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mai\Dropbox\Work in progress\Article_Writing\SRB_Model\"/>
    </mc:Choice>
  </mc:AlternateContent>
  <xr:revisionPtr revIDLastSave="0" documentId="13_ncr:1_{E95F7833-BA61-4B1B-B49A-5ED53D5C8A2E}" xr6:coauthVersionLast="47" xr6:coauthVersionMax="47" xr10:uidLastSave="{00000000-0000-0000-0000-000000000000}"/>
  <bookViews>
    <workbookView xWindow="-110" yWindow="-110" windowWidth="19420" windowHeight="10300" xr2:uid="{8D0BBAA5-EAC7-4447-865B-A3EC8F91C0A0}"/>
  </bookViews>
  <sheets>
    <sheet name="VBNF" sheetId="1" r:id="rId1"/>
    <sheet name="QNBNF" sheetId="2" r:id="rId2"/>
    <sheet name="Mu_ARA" sheetId="7" r:id="rId3"/>
    <sheet name="Fig2_A&amp;C" sheetId="4" r:id="rId4"/>
    <sheet name="Fig2_B" sheetId="5" r:id="rId5"/>
    <sheet name="Fig2_D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0" i="7" l="1"/>
  <c r="Z30" i="7"/>
  <c r="AC24" i="1"/>
  <c r="Z24" i="1"/>
  <c r="AB24" i="1"/>
  <c r="AA24" i="1"/>
  <c r="AG25" i="7"/>
  <c r="Z26" i="7"/>
  <c r="Z25" i="7"/>
  <c r="AG26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W6" i="7"/>
  <c r="X6" i="7"/>
  <c r="Y6" i="7"/>
  <c r="Z6" i="7"/>
  <c r="W7" i="7"/>
  <c r="X7" i="7"/>
  <c r="Y7" i="7"/>
  <c r="Z7" i="7"/>
  <c r="W8" i="7"/>
  <c r="X8" i="7"/>
  <c r="Y8" i="7"/>
  <c r="Z8" i="7"/>
  <c r="W9" i="7"/>
  <c r="X9" i="7"/>
  <c r="Y9" i="7"/>
  <c r="Z9" i="7"/>
  <c r="W10" i="7"/>
  <c r="X10" i="7"/>
  <c r="Y10" i="7"/>
  <c r="Z10" i="7"/>
  <c r="W11" i="7"/>
  <c r="X11" i="7"/>
  <c r="Y11" i="7"/>
  <c r="Z11" i="7"/>
  <c r="W12" i="7"/>
  <c r="X12" i="7"/>
  <c r="Y12" i="7"/>
  <c r="Z12" i="7"/>
  <c r="W13" i="7"/>
  <c r="X13" i="7"/>
  <c r="Y13" i="7"/>
  <c r="Z13" i="7"/>
  <c r="W14" i="7"/>
  <c r="X14" i="7"/>
  <c r="Y14" i="7"/>
  <c r="Z14" i="7"/>
  <c r="W15" i="7"/>
  <c r="X15" i="7"/>
  <c r="Y15" i="7"/>
  <c r="Z15" i="7"/>
  <c r="W16" i="7"/>
  <c r="X16" i="7"/>
  <c r="Y16" i="7"/>
  <c r="Z16" i="7"/>
  <c r="W17" i="7"/>
  <c r="X17" i="7"/>
  <c r="Y17" i="7"/>
  <c r="Z17" i="7"/>
  <c r="W18" i="7"/>
  <c r="X18" i="7"/>
  <c r="Y18" i="7"/>
  <c r="Z18" i="7"/>
  <c r="W19" i="7"/>
  <c r="X19" i="7"/>
  <c r="Y19" i="7"/>
  <c r="Z19" i="7"/>
  <c r="W20" i="7"/>
  <c r="X20" i="7"/>
  <c r="Y20" i="7"/>
  <c r="Z20" i="7"/>
  <c r="W21" i="7"/>
  <c r="X21" i="7"/>
  <c r="Y21" i="7"/>
  <c r="Z21" i="7"/>
  <c r="W5" i="7"/>
  <c r="X5" i="7"/>
  <c r="Y5" i="7"/>
  <c r="Z5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O5" i="7"/>
  <c r="O6" i="7"/>
  <c r="P6" i="7"/>
  <c r="Q6" i="7"/>
  <c r="R6" i="7"/>
  <c r="S6" i="7"/>
  <c r="O7" i="7"/>
  <c r="P7" i="7"/>
  <c r="Q7" i="7"/>
  <c r="R7" i="7"/>
  <c r="S7" i="7"/>
  <c r="O8" i="7"/>
  <c r="P8" i="7"/>
  <c r="Q8" i="7"/>
  <c r="R8" i="7"/>
  <c r="S8" i="7"/>
  <c r="O9" i="7"/>
  <c r="P9" i="7"/>
  <c r="Q9" i="7"/>
  <c r="R9" i="7"/>
  <c r="S9" i="7"/>
  <c r="O10" i="7"/>
  <c r="P10" i="7"/>
  <c r="Q10" i="7"/>
  <c r="R10" i="7"/>
  <c r="S10" i="7"/>
  <c r="O11" i="7"/>
  <c r="P11" i="7"/>
  <c r="Q11" i="7"/>
  <c r="R11" i="7"/>
  <c r="S11" i="7"/>
  <c r="O12" i="7"/>
  <c r="P12" i="7"/>
  <c r="Q12" i="7"/>
  <c r="R12" i="7"/>
  <c r="S12" i="7"/>
  <c r="O13" i="7"/>
  <c r="P13" i="7"/>
  <c r="Q13" i="7"/>
  <c r="R13" i="7"/>
  <c r="S13" i="7"/>
  <c r="O14" i="7"/>
  <c r="P14" i="7"/>
  <c r="Q14" i="7"/>
  <c r="R14" i="7"/>
  <c r="S14" i="7"/>
  <c r="O15" i="7"/>
  <c r="P15" i="7"/>
  <c r="Q15" i="7"/>
  <c r="R15" i="7"/>
  <c r="S15" i="7"/>
  <c r="O16" i="7"/>
  <c r="P16" i="7"/>
  <c r="Q16" i="7"/>
  <c r="R16" i="7"/>
  <c r="S16" i="7"/>
  <c r="O17" i="7"/>
  <c r="P17" i="7"/>
  <c r="Q17" i="7"/>
  <c r="R17" i="7"/>
  <c r="S17" i="7"/>
  <c r="O18" i="7"/>
  <c r="P18" i="7"/>
  <c r="Q18" i="7"/>
  <c r="R18" i="7"/>
  <c r="S18" i="7"/>
  <c r="O19" i="7"/>
  <c r="P19" i="7"/>
  <c r="Q19" i="7"/>
  <c r="R19" i="7"/>
  <c r="S19" i="7"/>
  <c r="O20" i="7"/>
  <c r="P20" i="7"/>
  <c r="Q20" i="7"/>
  <c r="R20" i="7"/>
  <c r="S20" i="7"/>
  <c r="O21" i="7"/>
  <c r="P21" i="7"/>
  <c r="Q21" i="7"/>
  <c r="R21" i="7"/>
  <c r="S21" i="7"/>
  <c r="P5" i="7"/>
  <c r="Q5" i="7"/>
  <c r="R5" i="7"/>
  <c r="S5" i="7"/>
  <c r="AF13" i="1"/>
  <c r="AF14" i="1" s="1"/>
  <c r="AG13" i="1"/>
  <c r="AG14" i="1" s="1"/>
  <c r="AH13" i="1"/>
  <c r="AH14" i="1" s="1"/>
  <c r="AJ12" i="1"/>
  <c r="AJ13" i="1" s="1"/>
  <c r="AJ11" i="1"/>
  <c r="AG11" i="1"/>
  <c r="AH11" i="1"/>
  <c r="AF11" i="1"/>
  <c r="AG9" i="1"/>
  <c r="AH9" i="1"/>
  <c r="AF9" i="1"/>
  <c r="AJ6" i="1"/>
  <c r="AJ14" i="1" l="1"/>
  <c r="AA28" i="1" l="1"/>
  <c r="AA29" i="1"/>
</calcChain>
</file>

<file path=xl/sharedStrings.xml><?xml version="1.0" encoding="utf-8"?>
<sst xmlns="http://schemas.openxmlformats.org/spreadsheetml/2006/main" count="251" uniqueCount="107">
  <si>
    <t>EXP ARA AJOUT NH4</t>
  </si>
  <si>
    <t>Biomass density (OD)</t>
  </si>
  <si>
    <t>to</t>
  </si>
  <si>
    <t>t1</t>
  </si>
  <si>
    <t>t2</t>
  </si>
  <si>
    <t>t3</t>
  </si>
  <si>
    <t>t4</t>
  </si>
  <si>
    <t>t5</t>
  </si>
  <si>
    <t>min</t>
  </si>
  <si>
    <t>max</t>
  </si>
  <si>
    <t>Average</t>
  </si>
  <si>
    <t>SD</t>
  </si>
  <si>
    <t>Average across time</t>
  </si>
  <si>
    <t>Nfix_Rate (nmol.hr-1.ODml-1)</t>
  </si>
  <si>
    <t>Time of sampling (hrs)</t>
  </si>
  <si>
    <t>[NH4+]init(uM)</t>
  </si>
  <si>
    <t>ARA rate @t (ppm.hr-1)</t>
  </si>
  <si>
    <t>VBNF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t>Ethylene produced (ppm)</t>
  </si>
  <si>
    <t>N-BNF equivalent mM</t>
  </si>
  <si>
    <t>[NH4]init (mM)</t>
  </si>
  <si>
    <t>OD600 @t0</t>
  </si>
  <si>
    <t>OD600 @ tfinal</t>
  </si>
  <si>
    <t>d(OD600)exp</t>
  </si>
  <si>
    <t>dOD600_N-NH4</t>
  </si>
  <si>
    <t>dOD600_N-BNF</t>
  </si>
  <si>
    <t>QN,BNF</t>
  </si>
  <si>
    <t>QN,BNF (umolN.ODmL-1)</t>
  </si>
  <si>
    <t>ANOVA REGRESSION ANALYSES</t>
  </si>
  <si>
    <t>QN,BNF (umolN.ODmL-1) Exp condition average</t>
  </si>
  <si>
    <t>QN,BNF (umolN.ODmL-1) uncorrected for [N+]init</t>
  </si>
  <si>
    <t>MAXIMAL INTEGRATED CALCULATION OF QN,BNF OVER FULL EXPERIMENT (Tf-To)</t>
  </si>
  <si>
    <t>DIRECT REGRESSION OF N-fixed ON BIOMASS INCREASE (forced to zero)</t>
  </si>
  <si>
    <t>Mean QN,BNF</t>
  </si>
  <si>
    <t>EXPERIENCE</t>
  </si>
  <si>
    <t>REPLICATE #</t>
  </si>
  <si>
    <t>GROWTH MODE</t>
  </si>
  <si>
    <t>[NH4+]o (uM)</t>
  </si>
  <si>
    <t>[NH4+]o (mmol)</t>
  </si>
  <si>
    <t>H2S (umol)</t>
  </si>
  <si>
    <t>DVH_LIMIT</t>
  </si>
  <si>
    <t>BNF</t>
  </si>
  <si>
    <t>NH4</t>
  </si>
  <si>
    <t>3000 (2304)</t>
  </si>
  <si>
    <t>REPLICATE</t>
  </si>
  <si>
    <t>Max_yield (OD)</t>
  </si>
  <si>
    <t>Slope of decay (OD.hr-1)</t>
  </si>
  <si>
    <t>[NH4+]o (umol)</t>
  </si>
  <si>
    <t>DVH_GROWTH</t>
  </si>
  <si>
    <t>OD_SD</t>
  </si>
  <si>
    <t>SD_OD_NH4</t>
  </si>
  <si>
    <t>n_rep</t>
  </si>
  <si>
    <t>EXP</t>
  </si>
  <si>
    <t>NH4 (umol)</t>
  </si>
  <si>
    <t>DVH_ARA</t>
  </si>
  <si>
    <t>Biomass  (OD600)</t>
  </si>
  <si>
    <t>Biomass (ODmL)</t>
  </si>
  <si>
    <t>H2S produced (mM)</t>
  </si>
  <si>
    <t>Abs(Decay rate) (OD.hr-1)</t>
  </si>
  <si>
    <t>USE FOR FIG2A, BNF</t>
  </si>
  <si>
    <t>USE FOR FIG2A_NH4 and FIG2C</t>
  </si>
  <si>
    <t>HORIZONTAL LINE</t>
  </si>
  <si>
    <t>NH4-supported Biomass (OD600)</t>
  </si>
  <si>
    <t>Max biomass ( OD600)</t>
  </si>
  <si>
    <t>[NH4]init (uM)</t>
  </si>
  <si>
    <t>mean</t>
  </si>
  <si>
    <t>nN</t>
  </si>
  <si>
    <t>Growth rate (hr-1)</t>
  </si>
  <si>
    <t>VBNF (umolN.ODmL-1.hr-1)</t>
  </si>
  <si>
    <t>SO4:N (biomass-based)</t>
  </si>
  <si>
    <t>SO4:N (sulfate-based)</t>
  </si>
  <si>
    <t>QNBNF_EXP</t>
  </si>
  <si>
    <t>SO4 used (umol)</t>
  </si>
  <si>
    <t>Biomass yield (OD600)</t>
  </si>
  <si>
    <t>ESTIMATE QN,BNF</t>
  </si>
  <si>
    <t>Ln(Biomass density)</t>
  </si>
  <si>
    <t>Time (hr)</t>
  </si>
  <si>
    <t>Instanteneous growth rate (hr-1)</t>
  </si>
  <si>
    <t>%inhibition</t>
  </si>
  <si>
    <t>Growth rate (Droop) (hr-1)</t>
  </si>
  <si>
    <t>Instanteneous growth rate from Droop relationship (hr-1)</t>
  </si>
  <si>
    <t>Non ARA 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 * #,##0.000_)\ _$_ ;_ * \(#,##0.000\)\ _$_ ;_ * &quot;-&quot;??_)\ _$_ ;_ @_ "/>
    <numFmt numFmtId="165" formatCode="0.00000"/>
    <numFmt numFmtId="166" formatCode="0.0000"/>
    <numFmt numFmtId="167" formatCode="0.000"/>
    <numFmt numFmtId="168" formatCode="0.0"/>
    <numFmt numFmtId="172" formatCode="_ * #,##0.00_)\ _$_ ;_ * \(#,##0.00\)\ _$_ ;_ * &quot;-&quot;??_)\ _$_ ;_ @_ "/>
    <numFmt numFmtId="175" formatCode="_ * #,##0_)\ _$_ ;_ * \(#,##0\)\ _$_ ;_ * &quot;-&quot;??_)\ _$_ ;_ @_ 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81">
    <xf numFmtId="0" fontId="0" fillId="0" borderId="0" xfId="0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37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37" fontId="0" fillId="0" borderId="0" xfId="0" quotePrefix="1" applyNumberFormat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0" borderId="5" xfId="0" applyBorder="1"/>
    <xf numFmtId="2" fontId="0" fillId="0" borderId="0" xfId="0" applyNumberFormat="1"/>
    <xf numFmtId="0" fontId="4" fillId="0" borderId="0" xfId="0" applyFont="1"/>
    <xf numFmtId="165" fontId="0" fillId="0" borderId="0" xfId="0" applyNumberFormat="1"/>
    <xf numFmtId="167" fontId="0" fillId="0" borderId="0" xfId="0" applyNumberFormat="1"/>
    <xf numFmtId="168" fontId="0" fillId="0" borderId="0" xfId="0" applyNumberFormat="1"/>
    <xf numFmtId="1" fontId="0" fillId="0" borderId="0" xfId="0" applyNumberFormat="1"/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4" borderId="0" xfId="3" applyNumberFormat="1"/>
    <xf numFmtId="168" fontId="0" fillId="0" borderId="0" xfId="0" applyNumberFormat="1" applyAlignment="1">
      <alignment horizontal="center" vertical="center"/>
    </xf>
    <xf numFmtId="168" fontId="1" fillId="2" borderId="0" xfId="1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1" fillId="2" borderId="0" xfId="1" applyNumberFormat="1" applyAlignment="1">
      <alignment horizontal="center" vertical="center"/>
    </xf>
    <xf numFmtId="1" fontId="2" fillId="3" borderId="0" xfId="2" applyNumberFormat="1" applyAlignment="1">
      <alignment horizontal="center" vertical="center"/>
    </xf>
    <xf numFmtId="1" fontId="3" fillId="4" borderId="0" xfId="3" applyNumberFormat="1" applyAlignment="1">
      <alignment horizontal="center" vertical="center"/>
    </xf>
    <xf numFmtId="1" fontId="4" fillId="0" borderId="0" xfId="0" applyNumberFormat="1" applyFont="1"/>
    <xf numFmtId="1" fontId="7" fillId="0" borderId="0" xfId="0" applyNumberFormat="1" applyFont="1"/>
    <xf numFmtId="1" fontId="0" fillId="0" borderId="0" xfId="0" applyNumberFormat="1"/>
    <xf numFmtId="0" fontId="0" fillId="0" borderId="2" xfId="0" applyBorder="1"/>
    <xf numFmtId="0" fontId="0" fillId="0" borderId="4" xfId="0" applyBorder="1"/>
    <xf numFmtId="0" fontId="4" fillId="0" borderId="1" xfId="0" applyFont="1" applyBorder="1"/>
    <xf numFmtId="0" fontId="4" fillId="0" borderId="2" xfId="0" applyFont="1" applyBorder="1"/>
    <xf numFmtId="2" fontId="1" fillId="2" borderId="0" xfId="1" applyNumberFormat="1"/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37" fontId="4" fillId="0" borderId="0" xfId="0" applyNumberFormat="1" applyFont="1" applyAlignment="1">
      <alignment horizontal="center" vertical="center"/>
    </xf>
    <xf numFmtId="37" fontId="4" fillId="0" borderId="0" xfId="0" quotePrefix="1" applyNumberFormat="1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8" fontId="4" fillId="0" borderId="11" xfId="0" applyNumberFormat="1" applyFont="1" applyBorder="1" applyAlignment="1">
      <alignment horizontal="center" vertical="center"/>
    </xf>
    <xf numFmtId="168" fontId="4" fillId="0" borderId="12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68" fontId="7" fillId="0" borderId="14" xfId="0" applyNumberFormat="1" applyFont="1" applyBorder="1" applyAlignment="1">
      <alignment horizontal="center" vertical="center"/>
    </xf>
    <xf numFmtId="168" fontId="7" fillId="0" borderId="15" xfId="0" applyNumberFormat="1" applyFont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165" fontId="0" fillId="5" borderId="0" xfId="0" applyNumberFormat="1" applyFill="1" applyAlignment="1">
      <alignment horizontal="center" vertical="center"/>
    </xf>
    <xf numFmtId="168" fontId="0" fillId="5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68" fontId="0" fillId="6" borderId="0" xfId="0" applyNumberFormat="1" applyFill="1" applyAlignment="1">
      <alignment horizontal="center" vertical="center"/>
    </xf>
    <xf numFmtId="0" fontId="0" fillId="6" borderId="0" xfId="0" applyFill="1"/>
    <xf numFmtId="0" fontId="0" fillId="5" borderId="0" xfId="0" applyFill="1"/>
    <xf numFmtId="167" fontId="0" fillId="5" borderId="0" xfId="0" applyNumberFormat="1" applyFill="1" applyAlignment="1">
      <alignment horizontal="center" vertical="center"/>
    </xf>
    <xf numFmtId="172" fontId="0" fillId="0" borderId="0" xfId="0" applyNumberFormat="1"/>
    <xf numFmtId="164" fontId="4" fillId="0" borderId="3" xfId="0" applyNumberFormat="1" applyFont="1" applyBorder="1"/>
    <xf numFmtId="0" fontId="4" fillId="0" borderId="7" xfId="0" applyFont="1" applyBorder="1" applyAlignment="1">
      <alignment horizontal="left" vertical="center"/>
    </xf>
    <xf numFmtId="1" fontId="0" fillId="0" borderId="8" xfId="0" applyNumberFormat="1" applyBorder="1"/>
    <xf numFmtId="1" fontId="1" fillId="2" borderId="8" xfId="1" applyNumberFormat="1" applyBorder="1"/>
    <xf numFmtId="1" fontId="1" fillId="2" borderId="9" xfId="1" applyNumberFormat="1" applyBorder="1"/>
    <xf numFmtId="167" fontId="4" fillId="0" borderId="3" xfId="0" applyNumberFormat="1" applyFont="1" applyBorder="1"/>
    <xf numFmtId="172" fontId="0" fillId="0" borderId="2" xfId="0" applyNumberFormat="1" applyBorder="1"/>
    <xf numFmtId="172" fontId="0" fillId="0" borderId="0" xfId="0" applyNumberFormat="1" applyBorder="1"/>
    <xf numFmtId="0" fontId="0" fillId="0" borderId="0" xfId="0" applyBorder="1"/>
    <xf numFmtId="172" fontId="0" fillId="0" borderId="4" xfId="0" applyNumberFormat="1" applyBorder="1"/>
    <xf numFmtId="172" fontId="0" fillId="0" borderId="5" xfId="0" applyNumberFormat="1" applyBorder="1"/>
    <xf numFmtId="0" fontId="0" fillId="0" borderId="0" xfId="0" applyBorder="1" applyAlignment="1">
      <alignment horizontal="center" vertical="center"/>
    </xf>
    <xf numFmtId="172" fontId="4" fillId="0" borderId="1" xfId="0" applyNumberFormat="1" applyFont="1" applyBorder="1"/>
    <xf numFmtId="164" fontId="0" fillId="0" borderId="0" xfId="0" applyNumberFormat="1" applyBorder="1"/>
    <xf numFmtId="172" fontId="1" fillId="2" borderId="0" xfId="1" applyNumberFormat="1"/>
    <xf numFmtId="167" fontId="7" fillId="0" borderId="6" xfId="0" applyNumberFormat="1" applyFont="1" applyBorder="1" applyAlignment="1">
      <alignment horizontal="center" vertical="center"/>
    </xf>
    <xf numFmtId="167" fontId="0" fillId="0" borderId="6" xfId="0" applyNumberFormat="1" applyBorder="1"/>
    <xf numFmtId="0" fontId="4" fillId="0" borderId="0" xfId="0" applyFont="1" applyAlignment="1">
      <alignment horizontal="left" vertical="center"/>
    </xf>
    <xf numFmtId="172" fontId="3" fillId="4" borderId="0" xfId="3" applyNumberFormat="1"/>
    <xf numFmtId="1" fontId="0" fillId="0" borderId="8" xfId="0" applyNumberFormat="1" applyBorder="1" applyAlignment="1">
      <alignment horizontal="center" vertical="center"/>
    </xf>
    <xf numFmtId="1" fontId="4" fillId="0" borderId="9" xfId="0" applyNumberFormat="1" applyFont="1" applyBorder="1"/>
    <xf numFmtId="1" fontId="1" fillId="2" borderId="0" xfId="1" applyNumberFormat="1" applyAlignment="1">
      <alignment horizontal="center"/>
    </xf>
    <xf numFmtId="175" fontId="4" fillId="0" borderId="0" xfId="0" applyNumberFormat="1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xVal>
            <c:numRef>
              <c:f>QNBNF!$J$6:$J$8</c:f>
              <c:numCache>
                <c:formatCode>0.000</c:formatCode>
                <c:ptCount val="3"/>
                <c:pt idx="0">
                  <c:v>-0.26342857142857135</c:v>
                </c:pt>
                <c:pt idx="1">
                  <c:v>-9.3428571428571416E-2</c:v>
                </c:pt>
                <c:pt idx="2">
                  <c:v>-0.29842857142857138</c:v>
                </c:pt>
              </c:numCache>
            </c:numRef>
          </c:xVal>
          <c:yVal>
            <c:numRef>
              <c:f>QNBNF!$C$6:$C$8</c:f>
              <c:numCache>
                <c:formatCode>0.0000</c:formatCode>
                <c:ptCount val="3"/>
                <c:pt idx="0">
                  <c:v>9.6725425187986803E-3</c:v>
                </c:pt>
                <c:pt idx="1">
                  <c:v>6.7869589860769545E-3</c:v>
                </c:pt>
                <c:pt idx="2">
                  <c:v>9.256692472745126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0E3-4EF6-A265-9800292A90A8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>
                <a:solidFill>
                  <a:schemeClr val="accent1"/>
                </a:solidFill>
              </a:ln>
            </c:spPr>
            <c:trendlineType val="linear"/>
            <c:backward val="0.1"/>
            <c:intercept val="0"/>
            <c:dispRSqr val="1"/>
            <c:dispEq val="1"/>
            <c:trendlineLbl>
              <c:layout>
                <c:manualLayout>
                  <c:x val="0.1517695286525908"/>
                  <c:y val="0.38927214824787476"/>
                </c:manualLayout>
              </c:layout>
              <c:tx>
                <c:rich>
                  <a:bodyPr/>
                  <a:lstStyle/>
                  <a:p>
                    <a:pPr>
                      <a:defRPr b="1"/>
                    </a:pPr>
                    <a:r>
                      <a:rPr lang="en-US" b="1" baseline="0"/>
                      <a:t>y = 1.4965x</a:t>
                    </a:r>
                    <a:br>
                      <a:rPr lang="en-US" b="1" baseline="0"/>
                    </a:br>
                    <a:r>
                      <a:rPr lang="en-US" b="1" baseline="0"/>
                      <a:t>R² = 0.9601</a:t>
                    </a:r>
                  </a:p>
                  <a:p>
                    <a:pPr>
                      <a:defRPr b="1"/>
                    </a:pPr>
                    <a:r>
                      <a:rPr lang="en-US" b="1" baseline="0"/>
                      <a:t>p &lt; 0.001</a:t>
                    </a:r>
                    <a:endParaRPr lang="en-US" b="1"/>
                  </a:p>
                </c:rich>
              </c:tx>
              <c:numFmt formatCode="General" sourceLinked="0"/>
            </c:trendlineLbl>
          </c:trendline>
          <c:xVal>
            <c:numRef>
              <c:f>QNBNF!$J$9:$J$22</c:f>
              <c:numCache>
                <c:formatCode>0.000</c:formatCode>
                <c:ptCount val="14"/>
                <c:pt idx="0">
                  <c:v>0.14085714285714285</c:v>
                </c:pt>
                <c:pt idx="1">
                  <c:v>4.2857142857142844E-2</c:v>
                </c:pt>
                <c:pt idx="2">
                  <c:v>0.14485714285714285</c:v>
                </c:pt>
                <c:pt idx="3">
                  <c:v>0.17128571428571429</c:v>
                </c:pt>
                <c:pt idx="4">
                  <c:v>0.11428571428571427</c:v>
                </c:pt>
                <c:pt idx="5">
                  <c:v>0.19228571428571425</c:v>
                </c:pt>
                <c:pt idx="6">
                  <c:v>0.17328571428571429</c:v>
                </c:pt>
                <c:pt idx="7">
                  <c:v>0.11028571428571428</c:v>
                </c:pt>
                <c:pt idx="8">
                  <c:v>0.19828571428571432</c:v>
                </c:pt>
                <c:pt idx="9">
                  <c:v>0.17942857142857144</c:v>
                </c:pt>
                <c:pt idx="10">
                  <c:v>0.12142857142857143</c:v>
                </c:pt>
                <c:pt idx="11">
                  <c:v>0.2054285714285714</c:v>
                </c:pt>
                <c:pt idx="12">
                  <c:v>0.19</c:v>
                </c:pt>
                <c:pt idx="13">
                  <c:v>0.123</c:v>
                </c:pt>
              </c:numCache>
            </c:numRef>
          </c:xVal>
          <c:yVal>
            <c:numRef>
              <c:f>QNBNF!$C$9:$C$22</c:f>
              <c:numCache>
                <c:formatCode>0.0000</c:formatCode>
                <c:ptCount val="14"/>
                <c:pt idx="0">
                  <c:v>0.16795457970968766</c:v>
                </c:pt>
                <c:pt idx="1">
                  <c:v>7.5929916105197573E-2</c:v>
                </c:pt>
                <c:pt idx="2">
                  <c:v>0.19541923142470471</c:v>
                </c:pt>
                <c:pt idx="3">
                  <c:v>0.24237574298144782</c:v>
                </c:pt>
                <c:pt idx="4">
                  <c:v>0.22880525191484566</c:v>
                </c:pt>
                <c:pt idx="5">
                  <c:v>0.24188626938438965</c:v>
                </c:pt>
                <c:pt idx="6">
                  <c:v>0.29356987313146915</c:v>
                </c:pt>
                <c:pt idx="7">
                  <c:v>0.21463858911895406</c:v>
                </c:pt>
                <c:pt idx="8">
                  <c:v>0.27687972825173779</c:v>
                </c:pt>
                <c:pt idx="9">
                  <c:v>0.28206236273151752</c:v>
                </c:pt>
                <c:pt idx="10">
                  <c:v>0.22285418329160656</c:v>
                </c:pt>
                <c:pt idx="11">
                  <c:v>0.28270681044358381</c:v>
                </c:pt>
                <c:pt idx="12">
                  <c:v>0.22564703443058759</c:v>
                </c:pt>
                <c:pt idx="13">
                  <c:v>0.3024230282540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E3-4EF6-A265-9800292A9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887344"/>
        <c:axId val="782895664"/>
      </c:scatterChart>
      <c:valAx>
        <c:axId val="782887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CA"/>
                  <a:t>N-BNF supported Biomass (OD600)</a:t>
                </a:r>
              </a:p>
            </c:rich>
          </c:tx>
          <c:layout>
            <c:manualLayout>
              <c:xMode val="edge"/>
              <c:yMode val="edge"/>
              <c:x val="0.46913944468418545"/>
              <c:y val="0.89100175710289709"/>
            </c:manualLayout>
          </c:layout>
          <c:overlay val="0"/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782895664"/>
        <c:crosses val="autoZero"/>
        <c:crossBetween val="midCat"/>
      </c:valAx>
      <c:valAx>
        <c:axId val="7828956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CA"/>
                  <a:t>N-BNF total (mM)</a:t>
                </a:r>
              </a:p>
            </c:rich>
          </c:tx>
          <c:layout>
            <c:manualLayout>
              <c:xMode val="edge"/>
              <c:yMode val="edge"/>
              <c:x val="0.42582950533843628"/>
              <c:y val="0.2198312189276892"/>
            </c:manualLayout>
          </c:layout>
          <c:overlay val="0"/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78288734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sz="1100"/>
      </a:pPr>
      <a:endParaRPr lang="fr-FR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2160</xdr:colOff>
      <xdr:row>4</xdr:row>
      <xdr:rowOff>86097</xdr:rowOff>
    </xdr:from>
    <xdr:to>
      <xdr:col>23</xdr:col>
      <xdr:colOff>406960</xdr:colOff>
      <xdr:row>19</xdr:row>
      <xdr:rowOff>670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E2069CB-85A8-1FD5-988B-5129A585E4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423</cdr:x>
      <cdr:y>0.65203</cdr:y>
    </cdr:from>
    <cdr:to>
      <cdr:x>0.49662</cdr:x>
      <cdr:y>0.85378</cdr:y>
    </cdr:to>
    <cdr:sp macro="" textlink="">
      <cdr:nvSpPr>
        <cdr:cNvPr id="2" name="Oval 1">
          <a:extLst xmlns:a="http://schemas.openxmlformats.org/drawingml/2006/main">
            <a:ext uri="{FF2B5EF4-FFF2-40B4-BE49-F238E27FC236}">
              <a16:creationId xmlns:a16="http://schemas.microsoft.com/office/drawing/2014/main" id="{11670C45-3467-5F9F-6C89-530C0D6C5876}"/>
            </a:ext>
          </a:extLst>
        </cdr:cNvPr>
        <cdr:cNvSpPr/>
      </cdr:nvSpPr>
      <cdr:spPr>
        <a:xfrm xmlns:a="http://schemas.openxmlformats.org/drawingml/2006/main" rot="5400000">
          <a:off x="1168064" y="1262693"/>
          <a:ext cx="561357" cy="1664426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 cap="flat" cmpd="sng" algn="ctr">
          <a:solidFill>
            <a:schemeClr val="accent2"/>
          </a:solidFill>
          <a:prstDash val="solid"/>
          <a:round/>
          <a:headEnd type="none" w="med" len="med"/>
          <a:tailEnd type="none" w="med" len="med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accent2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09312</cdr:x>
      <cdr:y>0.5234</cdr:y>
    </cdr:from>
    <cdr:to>
      <cdr:x>0.42923</cdr:x>
      <cdr:y>0.6345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BF09B3C6-D9E2-9125-4BC9-1688D43F2EF6}"/>
            </a:ext>
          </a:extLst>
        </cdr:cNvPr>
        <cdr:cNvSpPr txBox="1"/>
      </cdr:nvSpPr>
      <cdr:spPr>
        <a:xfrm xmlns:a="http://schemas.openxmlformats.org/drawingml/2006/main">
          <a:off x="427693" y="1456311"/>
          <a:ext cx="1543731" cy="3091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CA" sz="1100" b="1">
              <a:solidFill>
                <a:schemeClr val="accent2"/>
              </a:solidFill>
            </a:rPr>
            <a:t>[NH4+]init</a:t>
          </a:r>
          <a:r>
            <a:rPr lang="fr-CA" sz="1100" b="1" baseline="0">
              <a:solidFill>
                <a:schemeClr val="accent2"/>
              </a:solidFill>
            </a:rPr>
            <a:t> = 3000 uM</a:t>
          </a:r>
          <a:endParaRPr lang="fr-CA" sz="1100" b="1">
            <a:solidFill>
              <a:schemeClr val="accent2"/>
            </a:solidFill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omai\Dropbox\Work%20in%20progress\Article_Writing\SRB_Model\20220930_Table1.xlsb.xlsx" TargetMode="External"/><Relationship Id="rId1" Type="http://schemas.openxmlformats.org/officeDocument/2006/relationships/externalLinkPath" Target="20220930_Table1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_ARA (3)"/>
      <sheetName val="TABLE 2"/>
      <sheetName val="TABLE 3"/>
      <sheetName val="CALIBRATION H2S"/>
      <sheetName val="DEATH_RATE"/>
      <sheetName val="GROWTH DATA"/>
      <sheetName val="DATA_ARA"/>
      <sheetName val="DATA_ARA (2)"/>
      <sheetName val="Equation"/>
    </sheetNames>
    <sheetDataSet>
      <sheetData sheetId="0">
        <row r="12">
          <cell r="J12">
            <v>29.329042845890385</v>
          </cell>
          <cell r="K12">
            <v>8.9126939529339637</v>
          </cell>
          <cell r="L12">
            <v>25.014428761861662</v>
          </cell>
          <cell r="M12">
            <v>81.579518824813704</v>
          </cell>
          <cell r="N12">
            <v>89.019399306560246</v>
          </cell>
        </row>
        <row r="13">
          <cell r="J13">
            <v>30.200473270432912</v>
          </cell>
          <cell r="K13">
            <v>9.9839800405596026</v>
          </cell>
          <cell r="L13">
            <v>32.073196502502071</v>
          </cell>
          <cell r="M13">
            <v>76.269003765112643</v>
          </cell>
          <cell r="N13">
            <v>24.704210634698224</v>
          </cell>
        </row>
        <row r="14">
          <cell r="J14">
            <v>37.086044722963408</v>
          </cell>
          <cell r="K14">
            <v>43.976801204459505</v>
          </cell>
          <cell r="L14">
            <v>79.259611992363418</v>
          </cell>
          <cell r="M14">
            <v>101.77061005856166</v>
          </cell>
          <cell r="N14">
            <v>48.093682511812752</v>
          </cell>
        </row>
        <row r="15">
          <cell r="J15">
            <v>26.350023055439333</v>
          </cell>
          <cell r="K15">
            <v>25.190637161155273</v>
          </cell>
          <cell r="L15">
            <v>59.411422005309028</v>
          </cell>
          <cell r="M15">
            <v>90.291752935068615</v>
          </cell>
          <cell r="N15">
            <v>64.138724006311691</v>
          </cell>
        </row>
        <row r="16">
          <cell r="J16">
            <v>28.030816576901994</v>
          </cell>
          <cell r="K16">
            <v>27.124405020230856</v>
          </cell>
          <cell r="L16">
            <v>59.902168010872167</v>
          </cell>
          <cell r="M16">
            <v>85.076719202289425</v>
          </cell>
          <cell r="N16">
            <v>27.519731036011557</v>
          </cell>
        </row>
        <row r="17">
          <cell r="J17">
            <v>27.917874892082562</v>
          </cell>
          <cell r="K17">
            <v>54.773798152146668</v>
          </cell>
          <cell r="L17">
            <v>81.812843578001406</v>
          </cell>
          <cell r="M17">
            <v>87.482279368742581</v>
          </cell>
          <cell r="N17">
            <v>49.610260535655193</v>
          </cell>
        </row>
        <row r="18">
          <cell r="J18">
            <v>25.394894994599753</v>
          </cell>
          <cell r="K18">
            <v>42.546140467045788</v>
          </cell>
          <cell r="L18">
            <v>75.078899115002756</v>
          </cell>
          <cell r="M18">
            <v>88.484470587665129</v>
          </cell>
          <cell r="N18">
            <v>66.965373823115925</v>
          </cell>
        </row>
        <row r="19">
          <cell r="J19">
            <v>31.305465749314124</v>
          </cell>
          <cell r="K19">
            <v>53.666064004941447</v>
          </cell>
          <cell r="L19">
            <v>69.345579842260307</v>
          </cell>
          <cell r="M19">
            <v>95.675125191874173</v>
          </cell>
          <cell r="N19">
            <v>25.027616607513362</v>
          </cell>
        </row>
        <row r="21">
          <cell r="J21">
            <v>25.939010968119199</v>
          </cell>
          <cell r="K21">
            <v>56.849285906919086</v>
          </cell>
          <cell r="L21">
            <v>77.620118955692391</v>
          </cell>
          <cell r="M21">
            <v>73.022400794593352</v>
          </cell>
          <cell r="N21">
            <v>62.58640263697238</v>
          </cell>
        </row>
        <row r="23">
          <cell r="C23">
            <v>0</v>
          </cell>
          <cell r="D23">
            <v>3</v>
          </cell>
          <cell r="E23">
            <v>6</v>
          </cell>
          <cell r="F23">
            <v>9</v>
          </cell>
          <cell r="G23">
            <v>29</v>
          </cell>
          <cell r="H23">
            <v>57</v>
          </cell>
        </row>
        <row r="66">
          <cell r="BL66">
            <v>0.16795457970968766</v>
          </cell>
          <cell r="BS66">
            <v>0.14085714285714285</v>
          </cell>
        </row>
        <row r="67">
          <cell r="BL67">
            <v>7.5929916105197573E-2</v>
          </cell>
          <cell r="BS67">
            <v>4.2857142857142844E-2</v>
          </cell>
        </row>
        <row r="68">
          <cell r="BL68">
            <v>0.19541923142470471</v>
          </cell>
          <cell r="BS68">
            <v>0.14485714285714285</v>
          </cell>
        </row>
        <row r="69">
          <cell r="BL69">
            <v>0.24237574298144782</v>
          </cell>
          <cell r="BS69">
            <v>0.17128571428571429</v>
          </cell>
        </row>
        <row r="70">
          <cell r="BL70">
            <v>0.22880525191484566</v>
          </cell>
          <cell r="BS70">
            <v>0.11428571428571427</v>
          </cell>
        </row>
        <row r="71">
          <cell r="BL71">
            <v>0.24188626938438965</v>
          </cell>
          <cell r="BS71">
            <v>0.19228571428571425</v>
          </cell>
        </row>
        <row r="72">
          <cell r="BL72">
            <v>0.29356987313146915</v>
          </cell>
          <cell r="BS72">
            <v>0.17328571428571429</v>
          </cell>
        </row>
        <row r="73">
          <cell r="BL73">
            <v>0.21463858911895406</v>
          </cell>
          <cell r="BS73">
            <v>0.11028571428571428</v>
          </cell>
        </row>
        <row r="74">
          <cell r="BL74">
            <v>0.27687972825173779</v>
          </cell>
          <cell r="BS74">
            <v>0.19828571428571432</v>
          </cell>
        </row>
        <row r="75">
          <cell r="BL75">
            <v>0.28206236273151752</v>
          </cell>
          <cell r="BS75">
            <v>0.17942857142857144</v>
          </cell>
        </row>
        <row r="76">
          <cell r="BL76">
            <v>0.22285418329160656</v>
          </cell>
          <cell r="BS76">
            <v>0.12142857142857143</v>
          </cell>
        </row>
        <row r="77">
          <cell r="BL77">
            <v>0.28270681044358381</v>
          </cell>
          <cell r="BS77">
            <v>0.2054285714285714</v>
          </cell>
        </row>
        <row r="78">
          <cell r="BL78">
            <v>0.22564703443058759</v>
          </cell>
          <cell r="BS78">
            <v>0.19</v>
          </cell>
        </row>
        <row r="79">
          <cell r="BL79">
            <v>0.3024230282540693</v>
          </cell>
          <cell r="BS79">
            <v>0.12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CE555-0CA7-4FC1-9ED6-8E4B6CEF6824}">
  <dimension ref="A1:AJ49"/>
  <sheetViews>
    <sheetView tabSelected="1" topLeftCell="AA1" workbookViewId="0">
      <selection activeCell="AN13" sqref="AN13"/>
    </sheetView>
  </sheetViews>
  <sheetFormatPr defaultRowHeight="14.5" x14ac:dyDescent="0.35"/>
  <cols>
    <col min="1" max="1" width="13.81640625" customWidth="1"/>
    <col min="2" max="2" width="4.08984375" customWidth="1"/>
    <col min="3" max="7" width="8.81640625" bestFit="1" customWidth="1"/>
    <col min="8" max="8" width="9.36328125" bestFit="1" customWidth="1"/>
    <col min="24" max="24" width="20.26953125" customWidth="1"/>
    <col min="29" max="29" width="18.6328125" customWidth="1"/>
    <col min="30" max="30" width="3.36328125" customWidth="1"/>
    <col min="31" max="31" width="25.453125" customWidth="1"/>
    <col min="32" max="34" width="12.7265625" customWidth="1"/>
    <col min="35" max="35" width="1.81640625" customWidth="1"/>
    <col min="36" max="36" width="12.7265625" customWidth="1"/>
  </cols>
  <sheetData>
    <row r="1" spans="1:36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6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36" ht="15" thickBot="1" x14ac:dyDescent="0.4">
      <c r="A3" s="3" t="s">
        <v>15</v>
      </c>
      <c r="B3" s="3"/>
      <c r="C3" s="6" t="s">
        <v>14</v>
      </c>
      <c r="D3" s="6"/>
      <c r="E3" s="6"/>
      <c r="F3" s="6"/>
      <c r="G3" s="6"/>
      <c r="H3" s="6"/>
      <c r="I3" s="3"/>
      <c r="J3" s="4" t="s">
        <v>1</v>
      </c>
      <c r="K3" s="4"/>
      <c r="L3" s="4"/>
      <c r="M3" s="4"/>
      <c r="N3" s="4"/>
      <c r="O3" s="4"/>
      <c r="P3" s="5"/>
      <c r="Q3" s="6" t="s">
        <v>16</v>
      </c>
      <c r="R3" s="6"/>
      <c r="S3" s="6"/>
      <c r="T3" s="6"/>
      <c r="U3" s="6"/>
      <c r="V3" s="3"/>
      <c r="W3" s="3"/>
      <c r="X3" s="6" t="s">
        <v>13</v>
      </c>
      <c r="Y3" s="6"/>
      <c r="Z3" s="6"/>
      <c r="AA3" s="6"/>
      <c r="AB3" s="6"/>
      <c r="AC3" s="2"/>
      <c r="AE3" s="13" t="s">
        <v>99</v>
      </c>
    </row>
    <row r="4" spans="1:36" x14ac:dyDescent="0.35">
      <c r="A4" s="2"/>
      <c r="B4" s="2"/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/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2"/>
      <c r="Q4" s="2" t="s">
        <v>3</v>
      </c>
      <c r="R4" s="2" t="s">
        <v>4</v>
      </c>
      <c r="S4" s="2" t="s">
        <v>5</v>
      </c>
      <c r="T4" s="2" t="s">
        <v>6</v>
      </c>
      <c r="U4" s="2" t="s">
        <v>7</v>
      </c>
      <c r="V4" s="2"/>
      <c r="W4" s="2"/>
      <c r="X4" s="2" t="s">
        <v>3</v>
      </c>
      <c r="Y4" s="2" t="s">
        <v>4</v>
      </c>
      <c r="Z4" s="2" t="s">
        <v>5</v>
      </c>
      <c r="AA4" s="2" t="s">
        <v>6</v>
      </c>
      <c r="AB4" s="2" t="s">
        <v>7</v>
      </c>
      <c r="AC4" s="59" t="s">
        <v>12</v>
      </c>
    </row>
    <row r="5" spans="1:36" x14ac:dyDescent="0.35">
      <c r="A5" s="7">
        <v>3000</v>
      </c>
      <c r="B5" s="7"/>
      <c r="C5" s="16">
        <v>0</v>
      </c>
      <c r="D5" s="16">
        <v>2.4444236112758517</v>
      </c>
      <c r="E5" s="16">
        <v>5.5444236112525687</v>
      </c>
      <c r="F5" s="16">
        <v>9.1277569445664994</v>
      </c>
      <c r="G5" s="16">
        <v>28.311090277915355</v>
      </c>
      <c r="H5" s="16">
        <v>77.277756944589783</v>
      </c>
      <c r="I5" s="7"/>
      <c r="J5" s="2">
        <v>9.5000000000000001E-2</v>
      </c>
      <c r="K5" s="2">
        <v>0.105</v>
      </c>
      <c r="L5" s="2">
        <v>0.11899999999999999</v>
      </c>
      <c r="M5" s="2">
        <v>0.159</v>
      </c>
      <c r="N5" s="2">
        <v>0.73599999999999999</v>
      </c>
      <c r="O5" s="2">
        <v>0.65300000000000002</v>
      </c>
      <c r="P5" s="2"/>
      <c r="Q5" s="24">
        <v>32.904006337526454</v>
      </c>
      <c r="R5" s="24">
        <v>15.036405083813079</v>
      </c>
      <c r="S5" s="24">
        <v>4.2774130306728315</v>
      </c>
      <c r="T5" s="24">
        <v>0.73442502071423155</v>
      </c>
      <c r="U5" s="24">
        <v>3.3695303513849688E-3</v>
      </c>
      <c r="V5" s="24"/>
      <c r="W5" s="24"/>
      <c r="X5" s="25">
        <v>24.84063340543657</v>
      </c>
      <c r="Y5" s="26">
        <v>10.270514708223919</v>
      </c>
      <c r="Z5" s="26">
        <v>2.5779335435134692</v>
      </c>
      <c r="AA5" s="26">
        <v>0.33127436533559379</v>
      </c>
      <c r="AB5" s="26">
        <v>3.2834397315223077E-4</v>
      </c>
      <c r="AC5" s="60">
        <v>7.6041368732965413</v>
      </c>
      <c r="AF5" s="13" t="s">
        <v>8</v>
      </c>
      <c r="AG5" s="13" t="s">
        <v>90</v>
      </c>
      <c r="AH5" s="13" t="s">
        <v>9</v>
      </c>
      <c r="AJ5" s="3" t="s">
        <v>96</v>
      </c>
    </row>
    <row r="6" spans="1:36" x14ac:dyDescent="0.35">
      <c r="A6" s="7">
        <v>3000</v>
      </c>
      <c r="B6" s="7"/>
      <c r="C6" s="16">
        <v>0</v>
      </c>
      <c r="D6" s="16">
        <v>2.5527652777964249</v>
      </c>
      <c r="E6" s="16">
        <v>5.6527652777731419</v>
      </c>
      <c r="F6" s="16">
        <v>9.2277652777265757</v>
      </c>
      <c r="G6" s="16">
        <v>28.419431944435928</v>
      </c>
      <c r="H6" s="16">
        <v>50.944431944517419</v>
      </c>
      <c r="I6" s="7"/>
      <c r="J6" s="2">
        <v>0.06</v>
      </c>
      <c r="K6" s="2">
        <v>6.7000000000000004E-2</v>
      </c>
      <c r="L6" s="2">
        <v>7.5999999999999998E-2</v>
      </c>
      <c r="M6" s="2">
        <v>9.4E-2</v>
      </c>
      <c r="N6" s="2">
        <v>0.67400000000000004</v>
      </c>
      <c r="O6" s="2">
        <v>0.78800000000000003</v>
      </c>
      <c r="P6" s="2"/>
      <c r="Q6" s="24">
        <v>23.693461665748195</v>
      </c>
      <c r="R6" s="24">
        <v>7.4033033272823259</v>
      </c>
      <c r="S6" s="24">
        <v>3.0025417061730333</v>
      </c>
      <c r="T6" s="24">
        <v>0.70226325664421452</v>
      </c>
      <c r="U6" s="24">
        <v>7.8701433271624613E-2</v>
      </c>
      <c r="V6" s="24"/>
      <c r="W6" s="24"/>
      <c r="X6" s="25">
        <v>28.321402559202628</v>
      </c>
      <c r="Y6" s="26">
        <v>7.9247985589616583</v>
      </c>
      <c r="Z6" s="26">
        <v>2.8334329960648068</v>
      </c>
      <c r="AA6" s="26">
        <v>0.53580848072627163</v>
      </c>
      <c r="AB6" s="26">
        <v>8.3745260109547824E-3</v>
      </c>
      <c r="AC6" s="60">
        <v>7.9247634241932641</v>
      </c>
      <c r="AE6" s="13" t="s">
        <v>93</v>
      </c>
      <c r="AF6" s="15">
        <v>2.8000000000000001E-2</v>
      </c>
      <c r="AG6" s="15">
        <v>3.9E-2</v>
      </c>
      <c r="AH6" s="15">
        <v>6.5000000000000002E-2</v>
      </c>
      <c r="AI6" s="16"/>
      <c r="AJ6" s="15">
        <f>AJ7*AJ8</f>
        <v>7.6139999999999999E-2</v>
      </c>
    </row>
    <row r="7" spans="1:36" x14ac:dyDescent="0.35">
      <c r="A7" s="7">
        <v>3000</v>
      </c>
      <c r="B7" s="7"/>
      <c r="C7" s="16">
        <v>0</v>
      </c>
      <c r="D7" s="16">
        <v>2.6888847221271135</v>
      </c>
      <c r="E7" s="16">
        <v>5.7888847221038304</v>
      </c>
      <c r="F7" s="16">
        <v>9.3555513888713904</v>
      </c>
      <c r="G7" s="16">
        <v>28.555551388766617</v>
      </c>
      <c r="H7" s="16">
        <v>120.9722208333551</v>
      </c>
      <c r="I7" s="7"/>
      <c r="J7" s="2">
        <v>7.6999999999999999E-2</v>
      </c>
      <c r="K7" s="2">
        <v>8.5999999999999993E-2</v>
      </c>
      <c r="L7" s="2">
        <v>9.7000000000000003E-2</v>
      </c>
      <c r="M7" s="2">
        <v>0.129</v>
      </c>
      <c r="N7" s="2">
        <v>0.71599999999999997</v>
      </c>
      <c r="O7" s="2">
        <v>0.6</v>
      </c>
      <c r="P7" s="2"/>
      <c r="Q7" s="24">
        <v>32.442459735061625</v>
      </c>
      <c r="R7" s="24">
        <v>22.959904921805617</v>
      </c>
      <c r="S7" s="24">
        <v>0</v>
      </c>
      <c r="T7" s="24">
        <v>0.47926277152149255</v>
      </c>
      <c r="U7" s="24">
        <v>1.0455205210371553E-3</v>
      </c>
      <c r="V7" s="24"/>
      <c r="W7" s="24"/>
      <c r="X7" s="25">
        <v>30.217639790287887</v>
      </c>
      <c r="Y7" s="26">
        <v>19.147369789230115</v>
      </c>
      <c r="Z7" s="26">
        <v>0</v>
      </c>
      <c r="AA7" s="26">
        <v>0.26645352826404911</v>
      </c>
      <c r="AB7" s="26">
        <v>1.0472660618664096E-4</v>
      </c>
      <c r="AC7" s="60">
        <v>9.9263135668776492</v>
      </c>
      <c r="AE7" s="13" t="s">
        <v>92</v>
      </c>
      <c r="AF7" s="15">
        <v>4.7E-2</v>
      </c>
      <c r="AG7" s="15">
        <v>4.7E-2</v>
      </c>
      <c r="AH7" s="15">
        <v>4.7E-2</v>
      </c>
      <c r="AI7" s="16"/>
      <c r="AJ7" s="15">
        <v>4.7E-2</v>
      </c>
    </row>
    <row r="8" spans="1:36" x14ac:dyDescent="0.35">
      <c r="A8" s="7">
        <v>300</v>
      </c>
      <c r="B8" s="7"/>
      <c r="C8" s="16">
        <v>0</v>
      </c>
      <c r="D8" s="16">
        <v>2.5749805555678904</v>
      </c>
      <c r="E8" s="16">
        <v>5.6749805555446073</v>
      </c>
      <c r="F8" s="16">
        <v>9.2333138889516704</v>
      </c>
      <c r="G8" s="16">
        <v>28.441647222207393</v>
      </c>
      <c r="H8" s="16">
        <v>77.333318055665586</v>
      </c>
      <c r="I8" s="7"/>
      <c r="J8" s="2">
        <v>0.108</v>
      </c>
      <c r="K8" s="2">
        <v>0.11700000000000001</v>
      </c>
      <c r="L8" s="2">
        <v>0.13500000000000001</v>
      </c>
      <c r="M8" s="2">
        <v>0.18</v>
      </c>
      <c r="N8" s="2">
        <v>0.28199999999999997</v>
      </c>
      <c r="O8" s="2">
        <v>0.35599999999999998</v>
      </c>
      <c r="P8" s="2"/>
      <c r="Q8" s="24">
        <v>40.30479915313272</v>
      </c>
      <c r="R8" s="24">
        <v>9.6382407433425783</v>
      </c>
      <c r="S8" s="24">
        <v>11.697753422675421</v>
      </c>
      <c r="T8" s="24">
        <v>50.139735819985638</v>
      </c>
      <c r="U8" s="24">
        <v>33.173380541058336</v>
      </c>
      <c r="V8" s="24"/>
      <c r="W8" s="24"/>
      <c r="X8" s="25">
        <v>26.765200224317169</v>
      </c>
      <c r="Y8" s="26">
        <v>5.9081212405946637</v>
      </c>
      <c r="Z8" s="26">
        <v>6.2144998930384441</v>
      </c>
      <c r="AA8" s="26">
        <v>19.977770835441198</v>
      </c>
      <c r="AB8" s="26">
        <v>8.4368069761546298</v>
      </c>
      <c r="AC8" s="60">
        <v>13.460479833909222</v>
      </c>
      <c r="AE8" s="13" t="s">
        <v>51</v>
      </c>
      <c r="AF8" s="16">
        <v>0.63636363636363646</v>
      </c>
      <c r="AG8" s="16">
        <v>0.88636363636363646</v>
      </c>
      <c r="AH8" s="16">
        <v>1.4772727272727275</v>
      </c>
      <c r="AI8" s="16"/>
      <c r="AJ8" s="16">
        <v>1.62</v>
      </c>
    </row>
    <row r="9" spans="1:36" x14ac:dyDescent="0.35">
      <c r="A9" s="7">
        <v>300</v>
      </c>
      <c r="B9" s="7"/>
      <c r="C9" s="16">
        <v>0</v>
      </c>
      <c r="D9" s="16">
        <v>2.5583083333913237</v>
      </c>
      <c r="E9" s="16">
        <v>5.6583083333680406</v>
      </c>
      <c r="F9" s="16">
        <v>9.2083083334146068</v>
      </c>
      <c r="G9" s="16">
        <v>28.424975000030827</v>
      </c>
      <c r="H9" s="16">
        <v>50.874980555672664</v>
      </c>
      <c r="I9" s="7"/>
      <c r="J9" s="2">
        <v>5.8000000000000003E-2</v>
      </c>
      <c r="K9" s="2">
        <v>6.0999999999999999E-2</v>
      </c>
      <c r="L9" s="2">
        <v>7.0999999999999994E-2</v>
      </c>
      <c r="M9" s="2">
        <v>8.1000000000000003E-2</v>
      </c>
      <c r="N9" s="2">
        <v>0.185</v>
      </c>
      <c r="O9" s="2">
        <v>0.20799999999999999</v>
      </c>
      <c r="P9" s="2"/>
      <c r="Q9" s="24">
        <v>82.40205901666323</v>
      </c>
      <c r="R9" s="24">
        <v>7.3489636274068442</v>
      </c>
      <c r="S9" s="24">
        <v>1.1114540167944487</v>
      </c>
      <c r="T9" s="24">
        <v>18.741247102900061</v>
      </c>
      <c r="U9" s="24">
        <v>28.936148914757737</v>
      </c>
      <c r="V9" s="24"/>
      <c r="W9" s="24"/>
      <c r="X9" s="26">
        <v>54.720719487956224</v>
      </c>
      <c r="Y9" s="26">
        <v>8.6403981182489762</v>
      </c>
      <c r="Z9" s="26">
        <v>1.1227178868381404</v>
      </c>
      <c r="AA9" s="26">
        <v>16.59399514705305</v>
      </c>
      <c r="AB9" s="26">
        <v>11.217769012999449</v>
      </c>
      <c r="AC9" s="60">
        <v>9.3937200412849045</v>
      </c>
      <c r="AE9" s="13" t="s">
        <v>95</v>
      </c>
      <c r="AF9" s="16">
        <f>18.9/AF8</f>
        <v>29.699999999999992</v>
      </c>
      <c r="AG9" s="16">
        <f t="shared" ref="AG9:AH9" si="0">18.9/AG8</f>
        <v>21.323076923076918</v>
      </c>
      <c r="AH9" s="16">
        <f t="shared" si="0"/>
        <v>12.79384615384615</v>
      </c>
      <c r="AI9" s="16"/>
      <c r="AJ9" s="16">
        <v>11.666666666666664</v>
      </c>
    </row>
    <row r="10" spans="1:36" x14ac:dyDescent="0.35">
      <c r="A10" s="7">
        <v>300</v>
      </c>
      <c r="B10" s="7"/>
      <c r="C10" s="16">
        <v>0</v>
      </c>
      <c r="D10" s="16">
        <v>2.6666486111353152</v>
      </c>
      <c r="E10" s="16">
        <v>5.7666486111120321</v>
      </c>
      <c r="F10" s="16">
        <v>9.3083152777981013</v>
      </c>
      <c r="G10" s="16">
        <v>28.533315277774818</v>
      </c>
      <c r="H10" s="16">
        <v>120.87498888897244</v>
      </c>
      <c r="I10" s="7"/>
      <c r="J10" s="2">
        <v>7.1999999999999995E-2</v>
      </c>
      <c r="K10" s="2">
        <v>0.08</v>
      </c>
      <c r="L10" s="2">
        <v>9.1999999999999998E-2</v>
      </c>
      <c r="M10" s="2">
        <v>0.11799999999999999</v>
      </c>
      <c r="N10" s="2">
        <v>0.219</v>
      </c>
      <c r="O10" s="2">
        <v>0.32400000000000001</v>
      </c>
      <c r="P10" s="2"/>
      <c r="Q10" s="24">
        <v>28.132670614866353</v>
      </c>
      <c r="R10" s="24">
        <v>7.9138045931215748</v>
      </c>
      <c r="S10" s="24">
        <v>3.7145102596921165</v>
      </c>
      <c r="T10" s="24">
        <v>24.757882334603703</v>
      </c>
      <c r="U10" s="24">
        <v>28.399136158572986</v>
      </c>
      <c r="V10" s="24"/>
      <c r="W10" s="24"/>
      <c r="X10" s="25">
        <v>28.023085749323339</v>
      </c>
      <c r="Y10" s="26">
        <v>7.0946802376920193</v>
      </c>
      <c r="Z10" s="26">
        <v>2.8956843946652215</v>
      </c>
      <c r="AA10" s="26">
        <v>15.047660283684749</v>
      </c>
      <c r="AB10" s="26">
        <v>9.3003331505385969</v>
      </c>
      <c r="AC10" s="60">
        <v>12.472288763180787</v>
      </c>
      <c r="AE10" s="13"/>
      <c r="AI10" s="16"/>
      <c r="AJ10" s="16"/>
    </row>
    <row r="11" spans="1:36" x14ac:dyDescent="0.35">
      <c r="A11" s="7">
        <v>100</v>
      </c>
      <c r="B11" s="7"/>
      <c r="C11" s="16">
        <v>0</v>
      </c>
      <c r="D11" s="16">
        <v>2.7749888888793066</v>
      </c>
      <c r="E11" s="16">
        <v>5.8749888888560236</v>
      </c>
      <c r="F11" s="16">
        <v>9.4083222221815959</v>
      </c>
      <c r="G11" s="16">
        <v>28.64165555551881</v>
      </c>
      <c r="H11" s="16">
        <v>77.458330555586144</v>
      </c>
      <c r="I11" s="7"/>
      <c r="J11" s="2">
        <v>0.111</v>
      </c>
      <c r="K11" s="2">
        <v>0.123</v>
      </c>
      <c r="L11" s="2">
        <v>0.151</v>
      </c>
      <c r="M11" s="2">
        <v>0.16300000000000001</v>
      </c>
      <c r="N11" s="2">
        <v>0.217</v>
      </c>
      <c r="O11" s="2">
        <v>0.318</v>
      </c>
      <c r="P11" s="2"/>
      <c r="Q11" s="24">
        <v>36.764981996821206</v>
      </c>
      <c r="R11" s="24">
        <v>16.007189027520813</v>
      </c>
      <c r="S11" s="24">
        <v>63.49101370131018</v>
      </c>
      <c r="T11" s="24">
        <v>84.817363810349718</v>
      </c>
      <c r="U11" s="24">
        <v>40.480774899415337</v>
      </c>
      <c r="V11" s="24"/>
      <c r="W11" s="24"/>
      <c r="X11" s="25">
        <v>23.754662781973529</v>
      </c>
      <c r="Y11" s="27">
        <v>9.3335627764477316</v>
      </c>
      <c r="Z11" s="27">
        <v>30.155935418727829</v>
      </c>
      <c r="AA11" s="25">
        <v>37.319400316655297</v>
      </c>
      <c r="AB11" s="79">
        <v>13.379089970811972</v>
      </c>
      <c r="AC11" s="60">
        <v>22.788530252923273</v>
      </c>
      <c r="AE11" s="13" t="s">
        <v>97</v>
      </c>
      <c r="AF11">
        <f>28.9/4*0.01*1000</f>
        <v>72.25</v>
      </c>
      <c r="AG11">
        <f t="shared" ref="AG11:AH11" si="1">28.9/4*0.01*1000</f>
        <v>72.25</v>
      </c>
      <c r="AH11">
        <f t="shared" si="1"/>
        <v>72.25</v>
      </c>
      <c r="AI11" s="16"/>
      <c r="AJ11" s="16">
        <f>AH11</f>
        <v>72.25</v>
      </c>
    </row>
    <row r="12" spans="1:36" x14ac:dyDescent="0.35">
      <c r="A12" s="7">
        <v>100</v>
      </c>
      <c r="B12" s="7"/>
      <c r="C12" s="16">
        <v>0</v>
      </c>
      <c r="D12" s="16">
        <v>2.8416569445398636</v>
      </c>
      <c r="E12" s="16">
        <v>5.9416569445165806</v>
      </c>
      <c r="F12" s="16">
        <v>9.466656944481656</v>
      </c>
      <c r="G12" s="16">
        <v>28.708323611179367</v>
      </c>
      <c r="H12" s="16">
        <v>51.083333333430346</v>
      </c>
      <c r="I12" s="7"/>
      <c r="J12" s="2">
        <v>6.3E-2</v>
      </c>
      <c r="K12" s="2">
        <v>7.1999999999999995E-2</v>
      </c>
      <c r="L12" s="2">
        <v>8.4000000000000005E-2</v>
      </c>
      <c r="M12" s="2">
        <v>0.112</v>
      </c>
      <c r="N12" s="2">
        <v>0.154</v>
      </c>
      <c r="O12" s="2">
        <v>0.21299999999999999</v>
      </c>
      <c r="P12" s="2"/>
      <c r="Q12" s="24">
        <v>29.329042845890385</v>
      </c>
      <c r="R12" s="24">
        <v>8.9126939529339637</v>
      </c>
      <c r="S12" s="24">
        <v>25.014428761861662</v>
      </c>
      <c r="T12" s="24">
        <v>81.579518824813704</v>
      </c>
      <c r="U12" s="24">
        <v>89.019399306560246</v>
      </c>
      <c r="V12" s="24"/>
      <c r="W12" s="24"/>
      <c r="X12" s="25">
        <v>33.388340303396859</v>
      </c>
      <c r="Y12" s="27">
        <v>8.8779764395549758</v>
      </c>
      <c r="Z12" s="27">
        <v>21.357420297978027</v>
      </c>
      <c r="AA12" s="25">
        <v>52.239691974441662</v>
      </c>
      <c r="AB12" s="79">
        <v>41.457339618523385</v>
      </c>
      <c r="AC12" s="60">
        <v>31.464153726778981</v>
      </c>
      <c r="AE12" s="13" t="s">
        <v>98</v>
      </c>
      <c r="AF12" s="12">
        <v>0.38</v>
      </c>
      <c r="AG12" s="12">
        <v>0.38</v>
      </c>
      <c r="AH12" s="12">
        <v>0.38</v>
      </c>
      <c r="AJ12" s="12">
        <f>AH12</f>
        <v>0.38</v>
      </c>
    </row>
    <row r="13" spans="1:36" x14ac:dyDescent="0.35">
      <c r="A13" s="7">
        <v>100</v>
      </c>
      <c r="B13" s="7"/>
      <c r="C13" s="16">
        <v>0</v>
      </c>
      <c r="D13" s="16">
        <v>2.769425000064075</v>
      </c>
      <c r="E13" s="16">
        <v>5.8694250000407919</v>
      </c>
      <c r="F13" s="16">
        <v>9.3860916666453704</v>
      </c>
      <c r="G13" s="16">
        <v>28.636091666703578</v>
      </c>
      <c r="H13" s="16">
        <v>120.90276944451034</v>
      </c>
      <c r="I13" s="7"/>
      <c r="J13" s="2">
        <v>8.2000000000000003E-2</v>
      </c>
      <c r="K13" s="2">
        <v>8.7999999999999995E-2</v>
      </c>
      <c r="L13" s="2">
        <v>0.107</v>
      </c>
      <c r="M13" s="2">
        <v>0.126</v>
      </c>
      <c r="N13" s="2">
        <v>0.17199999999999999</v>
      </c>
      <c r="O13" s="2">
        <v>0.31</v>
      </c>
      <c r="P13" s="2"/>
      <c r="Q13" s="24">
        <v>30.200473270432912</v>
      </c>
      <c r="R13" s="24">
        <v>9.9839800405596026</v>
      </c>
      <c r="S13" s="24">
        <v>32.073196502502071</v>
      </c>
      <c r="T13" s="24">
        <v>76.269003765112643</v>
      </c>
      <c r="U13" s="24">
        <v>24.704210634698224</v>
      </c>
      <c r="V13" s="24"/>
      <c r="W13" s="24"/>
      <c r="X13" s="25">
        <v>26.414195458995689</v>
      </c>
      <c r="Y13" s="27">
        <v>8.1368914572892113</v>
      </c>
      <c r="Z13" s="27">
        <v>21.497896027631114</v>
      </c>
      <c r="AA13" s="25">
        <v>43.412522285354001</v>
      </c>
      <c r="AB13" s="79">
        <v>10.301015138881478</v>
      </c>
      <c r="AC13" s="60">
        <v>21.952504073630301</v>
      </c>
      <c r="AE13" s="13" t="s">
        <v>91</v>
      </c>
      <c r="AF13" s="16">
        <f>AF8*AF12*10</f>
        <v>2.4181818181818184</v>
      </c>
      <c r="AG13" s="16">
        <f>AG8*AG12*10</f>
        <v>3.3681818181818186</v>
      </c>
      <c r="AH13" s="16">
        <f>AH8*AH12*10</f>
        <v>5.6136363636363651</v>
      </c>
      <c r="AJ13" s="16">
        <f>AJ8*AJ12*10</f>
        <v>6.1560000000000006</v>
      </c>
    </row>
    <row r="14" spans="1:36" x14ac:dyDescent="0.35">
      <c r="A14" s="7">
        <v>30</v>
      </c>
      <c r="B14" s="7"/>
      <c r="C14" s="16">
        <v>0</v>
      </c>
      <c r="D14" s="16">
        <v>2.8777652778080665</v>
      </c>
      <c r="E14" s="16">
        <v>5.9777652777847834</v>
      </c>
      <c r="F14" s="16">
        <v>9.4944444444263354</v>
      </c>
      <c r="G14" s="16">
        <v>28.74443194444757</v>
      </c>
      <c r="H14" s="16">
        <v>77.486111111124046</v>
      </c>
      <c r="I14" s="7"/>
      <c r="J14" s="2">
        <v>8.3000000000000004E-2</v>
      </c>
      <c r="K14" s="2">
        <v>9.0999999999999998E-2</v>
      </c>
      <c r="L14" s="2">
        <v>0.1</v>
      </c>
      <c r="M14" s="2">
        <v>0.107</v>
      </c>
      <c r="N14" s="2">
        <v>0.158</v>
      </c>
      <c r="O14" s="2">
        <v>0.26700000000000002</v>
      </c>
      <c r="P14" s="2"/>
      <c r="Q14" s="24">
        <v>37.086044722963408</v>
      </c>
      <c r="R14" s="24">
        <v>43.976801204459505</v>
      </c>
      <c r="S14" s="24">
        <v>79.259611992363418</v>
      </c>
      <c r="T14" s="24">
        <v>101.77061005856166</v>
      </c>
      <c r="U14" s="24">
        <v>48.093682511812752</v>
      </c>
      <c r="V14" s="24"/>
      <c r="W14" s="24"/>
      <c r="X14" s="25">
        <v>32.045711320283708</v>
      </c>
      <c r="Y14" s="25">
        <v>30.581731603921622</v>
      </c>
      <c r="Z14" s="25">
        <v>56.844628520457526</v>
      </c>
      <c r="AA14" s="25">
        <v>68.214404309120567</v>
      </c>
      <c r="AB14" s="25">
        <v>21.830738923207516</v>
      </c>
      <c r="AC14" s="61">
        <v>41.903442935398189</v>
      </c>
      <c r="AE14" s="13" t="s">
        <v>94</v>
      </c>
      <c r="AF14" s="16">
        <f>AF11/AF13</f>
        <v>29.877819548872179</v>
      </c>
      <c r="AG14" s="16">
        <f t="shared" ref="AG14:AJ14" si="2">AG11/AG13</f>
        <v>21.45074224021592</v>
      </c>
      <c r="AH14" s="16">
        <f t="shared" si="2"/>
        <v>12.870445344129552</v>
      </c>
      <c r="AJ14" s="16">
        <f t="shared" si="2"/>
        <v>11.736517218973358</v>
      </c>
    </row>
    <row r="15" spans="1:36" x14ac:dyDescent="0.35">
      <c r="A15" s="7">
        <v>30</v>
      </c>
      <c r="B15" s="7"/>
      <c r="C15" s="16">
        <v>0</v>
      </c>
      <c r="D15" s="16">
        <v>2.7221902777673677</v>
      </c>
      <c r="E15" s="16">
        <v>5.8221902779187076</v>
      </c>
      <c r="F15" s="16">
        <v>9.3388833333738148</v>
      </c>
      <c r="G15" s="16">
        <v>28.588856944581494</v>
      </c>
      <c r="H15" s="16">
        <v>50.888870833441615</v>
      </c>
      <c r="I15" s="7"/>
      <c r="J15" s="2">
        <v>6.5000000000000002E-2</v>
      </c>
      <c r="K15" s="2">
        <v>7.3999999999999996E-2</v>
      </c>
      <c r="L15" s="2">
        <v>7.8E-2</v>
      </c>
      <c r="M15" s="2">
        <v>8.3000000000000004E-2</v>
      </c>
      <c r="N15" s="2">
        <v>0.125</v>
      </c>
      <c r="O15" s="2">
        <v>0.186</v>
      </c>
      <c r="P15" s="2"/>
      <c r="Q15" s="24">
        <v>26.350023055439333</v>
      </c>
      <c r="R15" s="24">
        <v>25.190637161155273</v>
      </c>
      <c r="S15" s="24">
        <v>59.411422005309028</v>
      </c>
      <c r="T15" s="24">
        <v>90.291752935068615</v>
      </c>
      <c r="U15" s="24">
        <v>64.138724006311691</v>
      </c>
      <c r="V15" s="24"/>
      <c r="W15" s="24"/>
      <c r="X15" s="25">
        <v>29.074023267239756</v>
      </c>
      <c r="Y15" s="25">
        <v>21.542061489310587</v>
      </c>
      <c r="Z15" s="25">
        <v>54.627689891324685</v>
      </c>
      <c r="AA15" s="25">
        <v>78.020276111245067</v>
      </c>
      <c r="AB15" s="25">
        <v>36.799997862883529</v>
      </c>
      <c r="AC15" s="61">
        <v>44.012809724400725</v>
      </c>
    </row>
    <row r="16" spans="1:36" x14ac:dyDescent="0.35">
      <c r="A16" s="7">
        <v>30</v>
      </c>
      <c r="B16" s="7"/>
      <c r="C16" s="16">
        <v>0</v>
      </c>
      <c r="D16" s="16">
        <v>2.8860916665871628</v>
      </c>
      <c r="E16" s="16">
        <v>5.9860916665638797</v>
      </c>
      <c r="F16" s="16">
        <v>9.5027986110071652</v>
      </c>
      <c r="G16" s="16">
        <v>28.752758333401289</v>
      </c>
      <c r="H16" s="16">
        <v>120.94444027781719</v>
      </c>
      <c r="I16" s="7"/>
      <c r="J16" s="2">
        <v>6.9000000000000006E-2</v>
      </c>
      <c r="K16" s="2">
        <v>7.6999999999999999E-2</v>
      </c>
      <c r="L16" s="2">
        <v>8.5000000000000006E-2</v>
      </c>
      <c r="M16" s="2">
        <v>9.1999999999999998E-2</v>
      </c>
      <c r="N16" s="2">
        <v>0.13900000000000001</v>
      </c>
      <c r="O16" s="2">
        <v>0.27800000000000002</v>
      </c>
      <c r="P16" s="2"/>
      <c r="Q16" s="24">
        <v>28.030816576901994</v>
      </c>
      <c r="R16" s="24">
        <v>27.124405020230856</v>
      </c>
      <c r="S16" s="24">
        <v>59.902168010872167</v>
      </c>
      <c r="T16" s="24">
        <v>85.076719202289425</v>
      </c>
      <c r="U16" s="24">
        <v>27.519731036011557</v>
      </c>
      <c r="V16" s="24"/>
      <c r="W16" s="24"/>
      <c r="X16" s="25">
        <v>29.135612308394798</v>
      </c>
      <c r="Y16" s="25">
        <v>22.292014859557796</v>
      </c>
      <c r="Z16" s="25">
        <v>50.543010457926862</v>
      </c>
      <c r="AA16" s="25">
        <v>66.322425008944251</v>
      </c>
      <c r="AB16" s="25">
        <v>14.199298055948583</v>
      </c>
      <c r="AC16" s="61">
        <v>36.498472138154455</v>
      </c>
    </row>
    <row r="17" spans="1:30" x14ac:dyDescent="0.35">
      <c r="A17" s="7">
        <v>10</v>
      </c>
      <c r="B17" s="7"/>
      <c r="C17" s="16">
        <v>0</v>
      </c>
      <c r="D17" s="16">
        <v>2.8555291666416451</v>
      </c>
      <c r="E17" s="16">
        <v>5.9555291666183621</v>
      </c>
      <c r="F17" s="16">
        <v>9.4722500000498258</v>
      </c>
      <c r="G17" s="16">
        <v>28.722195833281148</v>
      </c>
      <c r="H17" s="16">
        <v>77.38887916674139</v>
      </c>
      <c r="I17" s="7"/>
      <c r="J17" s="2">
        <v>8.3000000000000004E-2</v>
      </c>
      <c r="K17" s="2">
        <v>9.5000000000000001E-2</v>
      </c>
      <c r="L17" s="2">
        <v>0.10100000000000001</v>
      </c>
      <c r="M17" s="2">
        <v>0.11</v>
      </c>
      <c r="N17" s="2">
        <v>0.152</v>
      </c>
      <c r="O17" s="2">
        <v>0.26600000000000001</v>
      </c>
      <c r="P17" s="2"/>
      <c r="Q17" s="24">
        <v>27.917874892082562</v>
      </c>
      <c r="R17" s="24">
        <v>54.773798152146668</v>
      </c>
      <c r="S17" s="24">
        <v>81.812843578001406</v>
      </c>
      <c r="T17" s="24">
        <v>87.482279368742581</v>
      </c>
      <c r="U17" s="24">
        <v>49.610260535655193</v>
      </c>
      <c r="V17" s="24"/>
      <c r="W17" s="24"/>
      <c r="X17" s="25">
        <v>24.12357980341632</v>
      </c>
      <c r="Y17" s="25">
        <v>36.48623745166045</v>
      </c>
      <c r="Z17" s="25">
        <v>58.09484598938846</v>
      </c>
      <c r="AA17" s="25">
        <v>57.038079705120211</v>
      </c>
      <c r="AB17" s="25">
        <v>23.408059387834587</v>
      </c>
      <c r="AC17" s="61">
        <v>39.830160467483999</v>
      </c>
    </row>
    <row r="18" spans="1:30" x14ac:dyDescent="0.35">
      <c r="A18" s="7">
        <v>10</v>
      </c>
      <c r="B18" s="7"/>
      <c r="C18" s="16">
        <v>0</v>
      </c>
      <c r="D18" s="16">
        <v>2.9221986110787839</v>
      </c>
      <c r="E18" s="16">
        <v>6.0221986110555008</v>
      </c>
      <c r="F18" s="16">
        <v>9.5389333333005197</v>
      </c>
      <c r="G18" s="16">
        <v>28.788865277718287</v>
      </c>
      <c r="H18" s="16">
        <v>51.013883333362173</v>
      </c>
      <c r="I18" s="7"/>
      <c r="J18" s="2">
        <v>6.5000000000000002E-2</v>
      </c>
      <c r="K18" s="2">
        <v>7.3999999999999996E-2</v>
      </c>
      <c r="L18" s="2">
        <v>8.1000000000000003E-2</v>
      </c>
      <c r="M18" s="2">
        <v>8.6999999999999994E-2</v>
      </c>
      <c r="N18" s="2">
        <v>0.13</v>
      </c>
      <c r="O18" s="2">
        <v>0.19</v>
      </c>
      <c r="P18" s="2"/>
      <c r="Q18" s="24">
        <v>25.394894994599753</v>
      </c>
      <c r="R18" s="24">
        <v>42.546140467045788</v>
      </c>
      <c r="S18" s="24">
        <v>75.078899115002756</v>
      </c>
      <c r="T18" s="24">
        <v>88.484470587665129</v>
      </c>
      <c r="U18" s="24">
        <v>66.965373823115925</v>
      </c>
      <c r="V18" s="24"/>
      <c r="W18" s="24"/>
      <c r="X18" s="25">
        <v>28.020156429794572</v>
      </c>
      <c r="Y18" s="25">
        <v>36.383818647003714</v>
      </c>
      <c r="Z18" s="25">
        <v>66.47684013342176</v>
      </c>
      <c r="AA18" s="25">
        <v>72.943281149538151</v>
      </c>
      <c r="AB18" s="25">
        <v>36.944044271543419</v>
      </c>
      <c r="AC18" s="61">
        <v>48.153628126260323</v>
      </c>
    </row>
    <row r="19" spans="1:30" x14ac:dyDescent="0.35">
      <c r="A19" s="7">
        <v>10</v>
      </c>
      <c r="B19" s="7"/>
      <c r="C19" s="16">
        <v>0</v>
      </c>
      <c r="D19" s="16">
        <v>2.8360750000574626</v>
      </c>
      <c r="E19" s="16">
        <v>5.9360750000341795</v>
      </c>
      <c r="F19" s="16">
        <v>9.4528236110927537</v>
      </c>
      <c r="G19" s="16">
        <v>28.702741666696966</v>
      </c>
      <c r="H19" s="16">
        <v>120.81942777789664</v>
      </c>
      <c r="I19" s="7"/>
      <c r="J19" s="2">
        <v>7.8E-2</v>
      </c>
      <c r="K19" s="2">
        <v>8.6999999999999994E-2</v>
      </c>
      <c r="L19" s="2">
        <v>9.0999999999999998E-2</v>
      </c>
      <c r="M19" s="2">
        <v>0.1</v>
      </c>
      <c r="N19" s="2">
        <v>0.14899999999999999</v>
      </c>
      <c r="O19" s="2">
        <v>0.28699999999999998</v>
      </c>
      <c r="P19" s="2"/>
      <c r="Q19" s="24">
        <v>31.305465749314124</v>
      </c>
      <c r="R19" s="24">
        <v>53.666064004941447</v>
      </c>
      <c r="S19" s="24">
        <v>69.345579842260307</v>
      </c>
      <c r="T19" s="24">
        <v>95.675125191874173</v>
      </c>
      <c r="U19" s="24">
        <v>25.027616607513362</v>
      </c>
      <c r="V19" s="24"/>
      <c r="W19" s="24"/>
      <c r="X19" s="25">
        <v>28.78478947540086</v>
      </c>
      <c r="Y19" s="25">
        <v>39.035551551685806</v>
      </c>
      <c r="Z19" s="25">
        <v>54.65311026679462</v>
      </c>
      <c r="AA19" s="25">
        <v>68.617758950224982</v>
      </c>
      <c r="AB19" s="25">
        <v>12.046772692911393</v>
      </c>
      <c r="AC19" s="61">
        <v>40.627596587403531</v>
      </c>
    </row>
    <row r="20" spans="1:30" x14ac:dyDescent="0.35">
      <c r="A20" s="7">
        <v>0</v>
      </c>
      <c r="B20" s="7"/>
      <c r="C20" s="16">
        <v>0</v>
      </c>
      <c r="D20" s="16">
        <v>2.958305555570405</v>
      </c>
      <c r="E20" s="16">
        <v>6.0583055555471219</v>
      </c>
      <c r="F20" s="16">
        <v>9.5750680555938743</v>
      </c>
      <c r="G20" s="16">
        <v>28.824972222209908</v>
      </c>
      <c r="H20" s="16">
        <v>50.999993055593222</v>
      </c>
      <c r="I20" s="7"/>
      <c r="J20" s="2">
        <v>0.111</v>
      </c>
      <c r="K20" s="2">
        <v>0.12</v>
      </c>
      <c r="L20" s="2">
        <v>0.128</v>
      </c>
      <c r="M20" s="2">
        <v>0.13800000000000001</v>
      </c>
      <c r="N20" s="2">
        <v>0.17899999999999999</v>
      </c>
      <c r="O20" s="2">
        <v>0.30099999999999999</v>
      </c>
      <c r="P20" s="2"/>
      <c r="Q20" s="24">
        <v>36.428148042600995</v>
      </c>
      <c r="R20" s="24">
        <v>82.757618852759464</v>
      </c>
      <c r="S20" s="24">
        <v>102.60262212286457</v>
      </c>
      <c r="T20" s="24">
        <v>83.070402849235478</v>
      </c>
      <c r="U20" s="24">
        <v>62.366296942059449</v>
      </c>
      <c r="V20" s="24"/>
      <c r="W20" s="24"/>
      <c r="X20" s="25">
        <v>23.537026962195036</v>
      </c>
      <c r="Y20" s="25">
        <v>43.642193325842676</v>
      </c>
      <c r="Z20" s="25">
        <v>57.489162366919977</v>
      </c>
      <c r="AA20" s="25">
        <v>43.172253742188261</v>
      </c>
      <c r="AB20" s="25">
        <v>24.988168047399085</v>
      </c>
      <c r="AC20" s="61">
        <v>38.565760888909004</v>
      </c>
    </row>
    <row r="21" spans="1:30" ht="15" thickBot="1" x14ac:dyDescent="0.4">
      <c r="A21" s="9">
        <v>0</v>
      </c>
      <c r="B21" s="9"/>
      <c r="C21" s="16">
        <v>0</v>
      </c>
      <c r="D21" s="16">
        <v>2.9138527778559364</v>
      </c>
      <c r="E21" s="16">
        <v>6.0138527778326534</v>
      </c>
      <c r="F21" s="16">
        <v>9.530629166692961</v>
      </c>
      <c r="G21" s="16">
        <v>28.78051944449544</v>
      </c>
      <c r="H21" s="16">
        <v>77.347208333434537</v>
      </c>
      <c r="I21" s="9"/>
      <c r="J21" s="2">
        <v>6.0999999999999999E-2</v>
      </c>
      <c r="K21" s="2">
        <v>7.2999999999999995E-2</v>
      </c>
      <c r="L21" s="2">
        <v>0.08</v>
      </c>
      <c r="M21" s="2">
        <v>8.3000000000000004E-2</v>
      </c>
      <c r="N21" s="2">
        <v>0.122</v>
      </c>
      <c r="O21" s="2">
        <v>0.184</v>
      </c>
      <c r="P21" s="2"/>
      <c r="Q21" s="24">
        <v>25.939010968119199</v>
      </c>
      <c r="R21" s="24">
        <v>56.849285906919086</v>
      </c>
      <c r="S21" s="24">
        <v>77.620118955692391</v>
      </c>
      <c r="T21" s="24">
        <v>73.022400794593352</v>
      </c>
      <c r="U21" s="24">
        <v>62.58640263697238</v>
      </c>
      <c r="V21" s="24"/>
      <c r="W21" s="24"/>
      <c r="X21" s="25">
        <v>30.497277292588926</v>
      </c>
      <c r="Y21" s="25">
        <v>49.281280311311392</v>
      </c>
      <c r="Z21" s="25">
        <v>69.585989585956725</v>
      </c>
      <c r="AA21" s="25">
        <v>63.097987214814786</v>
      </c>
      <c r="AB21" s="25">
        <v>36.79236032382471</v>
      </c>
      <c r="AC21" s="62">
        <v>49.85097894569931</v>
      </c>
    </row>
    <row r="22" spans="1:30" x14ac:dyDescent="0.35">
      <c r="A22" s="2"/>
      <c r="B22" s="2"/>
      <c r="C22" s="16"/>
      <c r="D22" s="16"/>
      <c r="E22" s="16"/>
      <c r="F22" s="16"/>
      <c r="G22" s="16"/>
      <c r="H22" s="16"/>
      <c r="I22" s="2"/>
      <c r="J22" s="2"/>
      <c r="K22" s="2"/>
      <c r="L22" s="2"/>
      <c r="M22" s="2"/>
      <c r="N22" s="2"/>
      <c r="O22" s="2"/>
      <c r="P22" s="2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77"/>
    </row>
    <row r="23" spans="1:30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60"/>
    </row>
    <row r="24" spans="1:30" ht="15" thickBot="1" x14ac:dyDescent="0.4">
      <c r="B24" s="2"/>
      <c r="C24" s="2"/>
      <c r="D24" s="2"/>
      <c r="E24" s="2"/>
      <c r="F24" s="2"/>
      <c r="G24" s="2"/>
      <c r="H24" s="2"/>
      <c r="I24" s="2"/>
      <c r="P24" s="2"/>
      <c r="Q24" s="17"/>
      <c r="R24" s="17"/>
      <c r="S24" s="17"/>
      <c r="T24" s="17"/>
      <c r="U24" s="17"/>
      <c r="V24" s="17"/>
      <c r="W24" s="28" t="s">
        <v>10</v>
      </c>
      <c r="X24" s="28">
        <v>27.93395857076548</v>
      </c>
      <c r="Y24" s="28">
        <v>34.905611155036759</v>
      </c>
      <c r="Z24" s="28">
        <f>AVERAGE(Z11:Z21)</f>
        <v>49.211502632411609</v>
      </c>
      <c r="AA24" s="28">
        <f>AVERAGE(AA11:AA21)</f>
        <v>59.127098251604295</v>
      </c>
      <c r="AB24" s="28">
        <f>AVERAGE(AB11:AB21)</f>
        <v>24.740625844888147</v>
      </c>
      <c r="AC24" s="78">
        <f>AVERAGE(AC11:AC21)</f>
        <v>37.786185260640188</v>
      </c>
    </row>
    <row r="25" spans="1:30" x14ac:dyDescent="0.35">
      <c r="A25" s="2"/>
      <c r="B25" s="2"/>
      <c r="C25" s="2"/>
      <c r="D25" s="2"/>
      <c r="E25" s="2"/>
      <c r="F25" s="2"/>
      <c r="G25" s="2"/>
      <c r="H25" s="2"/>
      <c r="I25" s="2"/>
      <c r="P25" s="2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</row>
    <row r="26" spans="1:30" x14ac:dyDescent="0.35">
      <c r="A26" s="7"/>
      <c r="P26" s="2"/>
      <c r="Q26" s="17"/>
      <c r="R26" s="17"/>
      <c r="S26" s="17"/>
      <c r="T26" s="17"/>
      <c r="U26" s="17"/>
      <c r="V26" s="17"/>
      <c r="W26" s="17"/>
      <c r="X26" s="17"/>
      <c r="Y26" s="17"/>
      <c r="Z26" s="28" t="s">
        <v>17</v>
      </c>
      <c r="AA26" s="28">
        <v>42.159582699222703</v>
      </c>
      <c r="AB26" s="17"/>
      <c r="AC26" s="17"/>
      <c r="AD26" s="16"/>
    </row>
    <row r="27" spans="1:30" x14ac:dyDescent="0.35">
      <c r="A27" s="7"/>
      <c r="P27" s="2"/>
      <c r="Q27" s="17"/>
      <c r="R27" s="17"/>
      <c r="S27" s="17"/>
      <c r="T27" s="17"/>
      <c r="U27" s="17"/>
      <c r="V27" s="17"/>
      <c r="W27" s="17"/>
      <c r="X27" s="17"/>
      <c r="Y27" s="17"/>
      <c r="Z27" s="29" t="s">
        <v>11</v>
      </c>
      <c r="AA27" s="29">
        <v>18.2606152374182</v>
      </c>
      <c r="AB27" s="17"/>
      <c r="AC27" s="17"/>
      <c r="AD27" s="16"/>
    </row>
    <row r="28" spans="1:30" x14ac:dyDescent="0.35">
      <c r="A28" s="7"/>
      <c r="P28" s="2"/>
      <c r="Q28" s="17"/>
      <c r="R28" s="17"/>
      <c r="S28" s="17"/>
      <c r="T28" s="17"/>
      <c r="U28" s="17"/>
      <c r="V28" s="17"/>
      <c r="W28" s="17"/>
      <c r="X28" s="17"/>
      <c r="Y28" s="17"/>
      <c r="Z28" s="17" t="s">
        <v>8</v>
      </c>
      <c r="AA28" s="17">
        <f>AB24</f>
        <v>24.740625844888147</v>
      </c>
      <c r="AB28" s="17"/>
      <c r="AC28" s="17"/>
      <c r="AD28" s="16"/>
    </row>
    <row r="29" spans="1:30" x14ac:dyDescent="0.35">
      <c r="A29" s="7"/>
      <c r="Q29" s="30"/>
      <c r="R29" s="30"/>
      <c r="S29" s="30"/>
      <c r="T29" s="30"/>
      <c r="U29" s="30"/>
      <c r="V29" s="17"/>
      <c r="W29" s="17"/>
      <c r="X29" s="17"/>
      <c r="Y29" s="17"/>
      <c r="Z29" s="17" t="s">
        <v>9</v>
      </c>
      <c r="AA29" s="17">
        <f>AA24</f>
        <v>59.127098251604295</v>
      </c>
      <c r="AB29" s="17"/>
      <c r="AC29" s="17"/>
      <c r="AD29" s="16"/>
    </row>
    <row r="30" spans="1:30" x14ac:dyDescent="0.35">
      <c r="A30" s="7"/>
    </row>
    <row r="31" spans="1:30" x14ac:dyDescent="0.35">
      <c r="A31" s="7"/>
    </row>
    <row r="32" spans="1:30" x14ac:dyDescent="0.35">
      <c r="A32" s="7"/>
    </row>
    <row r="33" spans="1:1" x14ac:dyDescent="0.35">
      <c r="A33" s="7"/>
    </row>
    <row r="34" spans="1:1" x14ac:dyDescent="0.35">
      <c r="A34" s="7"/>
    </row>
    <row r="35" spans="1:1" x14ac:dyDescent="0.35">
      <c r="A35" s="7"/>
    </row>
    <row r="36" spans="1:1" x14ac:dyDescent="0.35">
      <c r="A36" s="7"/>
    </row>
    <row r="37" spans="1:1" x14ac:dyDescent="0.35">
      <c r="A37" s="7"/>
    </row>
    <row r="38" spans="1:1" x14ac:dyDescent="0.35">
      <c r="A38" s="7"/>
    </row>
    <row r="39" spans="1:1" x14ac:dyDescent="0.35">
      <c r="A39" s="7"/>
    </row>
    <row r="40" spans="1:1" x14ac:dyDescent="0.35">
      <c r="A40" s="7"/>
    </row>
    <row r="41" spans="1:1" x14ac:dyDescent="0.35">
      <c r="A41" s="7"/>
    </row>
    <row r="42" spans="1:1" x14ac:dyDescent="0.35">
      <c r="A42" s="9"/>
    </row>
    <row r="43" spans="1:1" x14ac:dyDescent="0.35">
      <c r="A43" s="2"/>
    </row>
    <row r="49" spans="25:27" x14ac:dyDescent="0.35">
      <c r="Y49" s="15"/>
      <c r="Z49" s="15"/>
      <c r="AA49" s="15"/>
    </row>
  </sheetData>
  <mergeCells count="5">
    <mergeCell ref="J3:O3"/>
    <mergeCell ref="Q3:U3"/>
    <mergeCell ref="X3:AB3"/>
    <mergeCell ref="Q29:U29"/>
    <mergeCell ref="C3:H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EFA5-A974-48E9-9D21-91698F82B136}">
  <dimension ref="A2:Y43"/>
  <sheetViews>
    <sheetView topLeftCell="F17" zoomScale="85" zoomScaleNormal="85" workbookViewId="0">
      <selection activeCell="K25" sqref="K25"/>
    </sheetView>
  </sheetViews>
  <sheetFormatPr defaultRowHeight="14.5" x14ac:dyDescent="0.35"/>
  <cols>
    <col min="1" max="1" width="18.08984375" customWidth="1"/>
    <col min="2" max="2" width="19.54296875" customWidth="1"/>
    <col min="3" max="3" width="12.90625" customWidth="1"/>
    <col min="4" max="4" width="2.453125" customWidth="1"/>
    <col min="5" max="5" width="10.36328125" customWidth="1"/>
    <col min="6" max="6" width="12.453125" customWidth="1"/>
    <col min="7" max="7" width="15.08984375" customWidth="1"/>
    <col min="8" max="8" width="14.54296875" customWidth="1"/>
    <col min="9" max="9" width="15.7265625" customWidth="1"/>
    <col min="10" max="10" width="23.26953125" customWidth="1"/>
    <col min="11" max="11" width="25.54296875" customWidth="1"/>
    <col min="12" max="12" width="24" customWidth="1"/>
    <col min="13" max="13" width="22.7265625" customWidth="1"/>
    <col min="16" max="16" width="14" customWidth="1"/>
    <col min="26" max="26" width="8.7265625" customWidth="1"/>
  </cols>
  <sheetData>
    <row r="2" spans="1:20" ht="18.5" x14ac:dyDescent="0.45">
      <c r="A2" s="41" t="s">
        <v>56</v>
      </c>
    </row>
    <row r="3" spans="1:20" ht="5.5" customHeight="1" x14ac:dyDescent="0.35"/>
    <row r="4" spans="1:20" s="36" customFormat="1" ht="46.5" customHeight="1" x14ac:dyDescent="0.35">
      <c r="A4" s="3" t="s">
        <v>15</v>
      </c>
      <c r="B4" s="37" t="s">
        <v>43</v>
      </c>
      <c r="C4" s="37" t="s">
        <v>44</v>
      </c>
      <c r="E4" s="37" t="s">
        <v>45</v>
      </c>
      <c r="F4" s="37" t="s">
        <v>46</v>
      </c>
      <c r="G4" s="37" t="s">
        <v>47</v>
      </c>
      <c r="H4" s="37" t="s">
        <v>48</v>
      </c>
      <c r="I4" s="37" t="s">
        <v>49</v>
      </c>
      <c r="J4" s="37" t="s">
        <v>50</v>
      </c>
      <c r="K4" s="37" t="s">
        <v>52</v>
      </c>
      <c r="L4" s="37" t="s">
        <v>55</v>
      </c>
      <c r="M4" s="37" t="s">
        <v>54</v>
      </c>
      <c r="T4" s="42" t="s">
        <v>57</v>
      </c>
    </row>
    <row r="5" spans="1:20" x14ac:dyDescent="0.35">
      <c r="A5" s="3"/>
    </row>
    <row r="6" spans="1:20" x14ac:dyDescent="0.35">
      <c r="A6" s="39">
        <v>3000</v>
      </c>
      <c r="B6" s="24">
        <v>158.23818731791795</v>
      </c>
      <c r="C6" s="18">
        <v>9.6725425187986803E-3</v>
      </c>
      <c r="D6" s="2"/>
      <c r="E6" s="2">
        <v>2300</v>
      </c>
      <c r="F6" s="2">
        <v>9.5000000000000001E-2</v>
      </c>
      <c r="G6" s="2">
        <v>0.65300000000000002</v>
      </c>
      <c r="H6" s="2">
        <v>0.55800000000000005</v>
      </c>
      <c r="I6" s="19">
        <v>0.8214285714285714</v>
      </c>
      <c r="J6" s="19">
        <v>-0.26342857142857135</v>
      </c>
      <c r="K6" s="22">
        <v>-3.671789459413817E-2</v>
      </c>
      <c r="L6" s="22">
        <v>1.7334305589244946E-2</v>
      </c>
      <c r="M6" s="22">
        <v>-4.6793101307687039E-2</v>
      </c>
    </row>
    <row r="7" spans="1:20" x14ac:dyDescent="0.35">
      <c r="A7" s="39">
        <v>3000</v>
      </c>
      <c r="B7" s="24">
        <v>111.03141550121155</v>
      </c>
      <c r="C7" s="18">
        <v>6.7869589860769545E-3</v>
      </c>
      <c r="D7" s="2"/>
      <c r="E7" s="2">
        <v>2300</v>
      </c>
      <c r="F7" s="2">
        <v>0.06</v>
      </c>
      <c r="G7" s="2">
        <v>0.78800000000000003</v>
      </c>
      <c r="H7" s="2">
        <v>0.72799999999999998</v>
      </c>
      <c r="I7" s="19">
        <v>0.8214285714285714</v>
      </c>
      <c r="J7" s="19">
        <v>-9.3428571428571416E-2</v>
      </c>
      <c r="K7" s="22">
        <v>-7.2643291899906245E-2</v>
      </c>
      <c r="L7" s="22">
        <v>9.3227458599958162E-3</v>
      </c>
      <c r="M7" s="22"/>
    </row>
    <row r="8" spans="1:20" x14ac:dyDescent="0.35">
      <c r="A8" s="39">
        <v>3000</v>
      </c>
      <c r="B8" s="24">
        <v>151.4350786879277</v>
      </c>
      <c r="C8" s="18">
        <v>9.2566924727451264E-3</v>
      </c>
      <c r="D8" s="2"/>
      <c r="E8" s="2">
        <v>2300</v>
      </c>
      <c r="F8" s="2">
        <v>7.6999999999999999E-2</v>
      </c>
      <c r="G8" s="2">
        <v>0.6</v>
      </c>
      <c r="H8" s="2">
        <v>0.52300000000000002</v>
      </c>
      <c r="I8" s="19">
        <v>0.8214285714285714</v>
      </c>
      <c r="J8" s="19">
        <v>-0.29842857142857138</v>
      </c>
      <c r="K8" s="22">
        <v>-3.1018117429016705E-2</v>
      </c>
      <c r="L8" s="22">
        <v>1.7699220789187623E-2</v>
      </c>
      <c r="M8" s="22"/>
    </row>
    <row r="9" spans="1:20" x14ac:dyDescent="0.35">
      <c r="A9" s="39">
        <v>300</v>
      </c>
      <c r="B9" s="24">
        <v>2747.6569054466718</v>
      </c>
      <c r="C9" s="18">
        <v>0.16795457970968766</v>
      </c>
      <c r="D9" s="2"/>
      <c r="E9" s="2">
        <v>300</v>
      </c>
      <c r="F9" s="2">
        <v>0.108</v>
      </c>
      <c r="G9" s="2">
        <v>0.35599999999999998</v>
      </c>
      <c r="H9" s="2">
        <v>0.248</v>
      </c>
      <c r="I9" s="19">
        <v>0.10714285714285715</v>
      </c>
      <c r="J9" s="19">
        <v>0.14085714285714285</v>
      </c>
      <c r="K9" s="23">
        <v>1.1923753123405818</v>
      </c>
      <c r="L9" s="22">
        <v>0.6772362085068051</v>
      </c>
      <c r="M9" s="23">
        <v>1.4377071011621492</v>
      </c>
    </row>
    <row r="10" spans="1:20" x14ac:dyDescent="0.35">
      <c r="A10" s="39">
        <v>300</v>
      </c>
      <c r="B10" s="24">
        <v>1242.1772521895618</v>
      </c>
      <c r="C10" s="18">
        <v>7.5929916105197573E-2</v>
      </c>
      <c r="D10" s="2"/>
      <c r="E10" s="2">
        <v>300</v>
      </c>
      <c r="F10" s="2">
        <v>5.8000000000000003E-2</v>
      </c>
      <c r="G10" s="2">
        <v>0.20799999999999999</v>
      </c>
      <c r="H10" s="2">
        <v>0.15</v>
      </c>
      <c r="I10" s="19">
        <v>0.10714285714285715</v>
      </c>
      <c r="J10" s="19">
        <v>4.2857142857142844E-2</v>
      </c>
      <c r="K10" s="23">
        <v>1.7716980424546105</v>
      </c>
      <c r="L10" s="22">
        <v>0.50619944070131717</v>
      </c>
      <c r="M10" s="22"/>
    </row>
    <row r="11" spans="1:20" x14ac:dyDescent="0.35">
      <c r="A11" s="39">
        <v>300</v>
      </c>
      <c r="B11" s="24">
        <v>3196.9655225197771</v>
      </c>
      <c r="C11" s="18">
        <v>0.19541923142470471</v>
      </c>
      <c r="D11" s="2"/>
      <c r="E11" s="2">
        <v>300</v>
      </c>
      <c r="F11" s="2">
        <v>7.1999999999999995E-2</v>
      </c>
      <c r="G11" s="2">
        <v>0.32400000000000001</v>
      </c>
      <c r="H11" s="2">
        <v>0.252</v>
      </c>
      <c r="I11" s="19">
        <v>0.10714285714285715</v>
      </c>
      <c r="J11" s="19">
        <v>0.14485714285714285</v>
      </c>
      <c r="K11" s="23">
        <v>1.3490479486912554</v>
      </c>
      <c r="L11" s="22">
        <v>0.77547314057422501</v>
      </c>
      <c r="M11" s="22"/>
    </row>
    <row r="12" spans="1:20" x14ac:dyDescent="0.35">
      <c r="A12" s="39">
        <v>100</v>
      </c>
      <c r="B12" s="24">
        <v>3965.1516800963409</v>
      </c>
      <c r="C12" s="18">
        <v>0.24237574298144782</v>
      </c>
      <c r="D12" s="2"/>
      <c r="E12" s="2">
        <v>100</v>
      </c>
      <c r="F12" s="2">
        <v>0.111</v>
      </c>
      <c r="G12" s="2">
        <v>0.318</v>
      </c>
      <c r="H12" s="2">
        <v>0.20700000000000002</v>
      </c>
      <c r="I12" s="19">
        <v>3.5714285714285719E-2</v>
      </c>
      <c r="J12" s="19">
        <v>0.17128571428571429</v>
      </c>
      <c r="K12" s="23">
        <v>1.4150376988074518</v>
      </c>
      <c r="L12" s="23">
        <v>1.1708973090891197</v>
      </c>
      <c r="M12" s="23">
        <v>1.5583453399486509</v>
      </c>
    </row>
    <row r="13" spans="1:20" x14ac:dyDescent="0.35">
      <c r="A13" s="39">
        <v>100</v>
      </c>
      <c r="B13" s="24">
        <v>3743.1449116360636</v>
      </c>
      <c r="C13" s="18">
        <v>0.22880525191484566</v>
      </c>
      <c r="D13" s="2"/>
      <c r="E13" s="2">
        <v>100</v>
      </c>
      <c r="F13" s="2">
        <v>6.3E-2</v>
      </c>
      <c r="G13" s="2">
        <v>0.21299999999999999</v>
      </c>
      <c r="H13" s="2">
        <v>0.15</v>
      </c>
      <c r="I13" s="19">
        <v>3.5714285714285719E-2</v>
      </c>
      <c r="J13" s="19">
        <v>0.11428571428571427</v>
      </c>
      <c r="K13" s="23">
        <v>2.0020459542548998</v>
      </c>
      <c r="L13" s="23">
        <v>1.5253683460989711</v>
      </c>
      <c r="M13" s="22"/>
    </row>
    <row r="14" spans="1:20" x14ac:dyDescent="0.35">
      <c r="A14" s="39">
        <v>100</v>
      </c>
      <c r="B14" s="24">
        <v>3957.1441252483846</v>
      </c>
      <c r="C14" s="18">
        <v>0.24188626938438965</v>
      </c>
      <c r="D14" s="2"/>
      <c r="E14" s="2">
        <v>100</v>
      </c>
      <c r="F14" s="2">
        <v>8.2000000000000003E-2</v>
      </c>
      <c r="G14" s="2">
        <v>0.31</v>
      </c>
      <c r="H14" s="2">
        <v>0.22799999999999998</v>
      </c>
      <c r="I14" s="19">
        <v>3.5714285714285719E-2</v>
      </c>
      <c r="J14" s="19">
        <v>0.19228571428571425</v>
      </c>
      <c r="K14" s="23">
        <v>1.2579523667836017</v>
      </c>
      <c r="L14" s="23">
        <v>1.0609046902824109</v>
      </c>
      <c r="M14" s="22"/>
    </row>
    <row r="15" spans="1:20" x14ac:dyDescent="0.35">
      <c r="A15" s="39">
        <v>30</v>
      </c>
      <c r="B15" s="24">
        <v>4802.6632589302235</v>
      </c>
      <c r="C15" s="18">
        <v>0.29356987313146915</v>
      </c>
      <c r="D15" s="2"/>
      <c r="E15" s="2">
        <v>30</v>
      </c>
      <c r="F15" s="2">
        <v>8.3000000000000004E-2</v>
      </c>
      <c r="G15" s="2">
        <v>0.26700000000000002</v>
      </c>
      <c r="H15" s="2">
        <v>0.184</v>
      </c>
      <c r="I15" s="19">
        <v>1.0714285714285714E-2</v>
      </c>
      <c r="J15" s="19">
        <v>0.17328571428571429</v>
      </c>
      <c r="K15" s="23">
        <v>1.6941377674528311</v>
      </c>
      <c r="L15" s="23">
        <v>1.5954884409318977</v>
      </c>
      <c r="M15" s="23">
        <v>1.6789033655542092</v>
      </c>
    </row>
    <row r="16" spans="1:20" x14ac:dyDescent="0.35">
      <c r="A16" s="39">
        <v>30</v>
      </c>
      <c r="B16" s="24">
        <v>3511.3850577187204</v>
      </c>
      <c r="C16" s="18">
        <v>0.21463858911895406</v>
      </c>
      <c r="D16" s="2"/>
      <c r="E16" s="2">
        <v>30</v>
      </c>
      <c r="F16" s="2">
        <v>6.5000000000000002E-2</v>
      </c>
      <c r="G16" s="2">
        <v>0.186</v>
      </c>
      <c r="H16" s="2">
        <v>0.121</v>
      </c>
      <c r="I16" s="19">
        <v>1.0714285714285714E-2</v>
      </c>
      <c r="J16" s="19">
        <v>0.11028571428571428</v>
      </c>
      <c r="K16" s="23">
        <v>1.9462048236174592</v>
      </c>
      <c r="L16" s="23">
        <v>1.7738726373467277</v>
      </c>
      <c r="M16" s="22"/>
    </row>
    <row r="17" spans="1:25" x14ac:dyDescent="0.35">
      <c r="A17" s="39">
        <v>30</v>
      </c>
      <c r="B17" s="24">
        <v>4529.6204403838819</v>
      </c>
      <c r="C17" s="18">
        <v>0.27687972825173779</v>
      </c>
      <c r="D17" s="2"/>
      <c r="E17" s="2">
        <v>30</v>
      </c>
      <c r="F17" s="2">
        <v>6.9000000000000006E-2</v>
      </c>
      <c r="G17" s="2">
        <v>0.27800000000000002</v>
      </c>
      <c r="H17" s="2">
        <v>0.20900000000000002</v>
      </c>
      <c r="I17" s="19">
        <v>1.0714285714285714E-2</v>
      </c>
      <c r="J17" s="19">
        <v>0.19828571428571432</v>
      </c>
      <c r="K17" s="23">
        <v>1.3963675055923372</v>
      </c>
      <c r="L17" s="23">
        <v>1.3247833887642955</v>
      </c>
      <c r="M17" s="22"/>
    </row>
    <row r="18" spans="1:25" x14ac:dyDescent="0.35">
      <c r="A18" s="39">
        <v>10</v>
      </c>
      <c r="B18" s="24">
        <v>4614.4058713104287</v>
      </c>
      <c r="C18" s="18">
        <v>0.28206236273151752</v>
      </c>
      <c r="D18" s="2"/>
      <c r="E18" s="2">
        <v>10</v>
      </c>
      <c r="F18" s="2">
        <v>8.3000000000000004E-2</v>
      </c>
      <c r="G18" s="2">
        <v>0.26600000000000001</v>
      </c>
      <c r="H18" s="2">
        <v>0.183</v>
      </c>
      <c r="I18" s="19">
        <v>3.5714285714285718E-3</v>
      </c>
      <c r="J18" s="19">
        <v>0.17942857142857144</v>
      </c>
      <c r="K18" s="23">
        <v>1.5720036139495404</v>
      </c>
      <c r="L18" s="23">
        <v>1.5413243865110247</v>
      </c>
      <c r="M18" s="23">
        <v>1.5944846460179332</v>
      </c>
    </row>
    <row r="19" spans="1:25" x14ac:dyDescent="0.35">
      <c r="A19" s="39">
        <v>10</v>
      </c>
      <c r="B19" s="24">
        <v>3645.7882642276168</v>
      </c>
      <c r="C19" s="18">
        <v>0.22285418329160656</v>
      </c>
      <c r="D19" s="2"/>
      <c r="E19" s="2">
        <v>10</v>
      </c>
      <c r="F19" s="2">
        <v>6.5000000000000002E-2</v>
      </c>
      <c r="G19" s="2">
        <v>0.19</v>
      </c>
      <c r="H19" s="2">
        <v>0.125</v>
      </c>
      <c r="I19" s="19">
        <v>3.5714285714285718E-3</v>
      </c>
      <c r="J19" s="19">
        <v>0.12142857142857143</v>
      </c>
      <c r="K19" s="23">
        <v>1.8352697447544069</v>
      </c>
      <c r="L19" s="23">
        <v>1.7828334663328524</v>
      </c>
      <c r="M19" s="22"/>
    </row>
    <row r="20" spans="1:25" x14ac:dyDescent="0.35">
      <c r="A20" s="39">
        <v>10</v>
      </c>
      <c r="B20" s="24">
        <v>4624.9487288455966</v>
      </c>
      <c r="C20" s="18">
        <v>0.28270681044358381</v>
      </c>
      <c r="D20" s="2"/>
      <c r="E20" s="2">
        <v>10</v>
      </c>
      <c r="F20" s="2">
        <v>7.8E-2</v>
      </c>
      <c r="G20" s="2">
        <v>0.28699999999999998</v>
      </c>
      <c r="H20" s="2">
        <v>0.20899999999999996</v>
      </c>
      <c r="I20" s="19">
        <v>3.5714285714285718E-3</v>
      </c>
      <c r="J20" s="19">
        <v>0.2054285714285714</v>
      </c>
      <c r="K20" s="23">
        <v>1.3761805793498518</v>
      </c>
      <c r="L20" s="23">
        <v>1.3526641648018367</v>
      </c>
      <c r="M20" s="22"/>
    </row>
    <row r="21" spans="1:25" x14ac:dyDescent="0.35">
      <c r="A21" s="39">
        <v>0</v>
      </c>
      <c r="B21" s="24">
        <v>3691.4779782632218</v>
      </c>
      <c r="C21" s="18">
        <v>0.22564703443058759</v>
      </c>
      <c r="D21" s="2"/>
      <c r="E21" s="2">
        <v>0</v>
      </c>
      <c r="F21" s="2">
        <v>0.111</v>
      </c>
      <c r="G21" s="2">
        <v>0.30099999999999999</v>
      </c>
      <c r="H21" s="2">
        <v>0.19</v>
      </c>
      <c r="I21" s="19">
        <v>0</v>
      </c>
      <c r="J21" s="19">
        <v>0.19</v>
      </c>
      <c r="K21" s="23">
        <v>1.1876159706873031</v>
      </c>
      <c r="L21" s="23">
        <v>1.1876159706873031</v>
      </c>
      <c r="M21" s="23">
        <v>1.8231698888154779</v>
      </c>
    </row>
    <row r="22" spans="1:25" ht="18.5" customHeight="1" x14ac:dyDescent="0.35">
      <c r="A22" s="40">
        <v>0</v>
      </c>
      <c r="B22" s="24">
        <v>4947.4966588270872</v>
      </c>
      <c r="C22" s="18">
        <v>0.3024230282540693</v>
      </c>
      <c r="D22" s="2"/>
      <c r="E22" s="2">
        <v>0</v>
      </c>
      <c r="F22" s="2">
        <v>6.0999999999999999E-2</v>
      </c>
      <c r="G22" s="2">
        <v>0.184</v>
      </c>
      <c r="H22" s="2">
        <v>0.123</v>
      </c>
      <c r="I22" s="19">
        <v>0</v>
      </c>
      <c r="J22" s="19">
        <v>0.123</v>
      </c>
      <c r="K22" s="23">
        <v>2.4587238069436528</v>
      </c>
      <c r="L22" s="23">
        <v>2.4587238069436528</v>
      </c>
      <c r="M22" s="2"/>
      <c r="R22" s="36"/>
      <c r="S22" s="36"/>
      <c r="T22" s="8" t="s">
        <v>53</v>
      </c>
      <c r="U22" s="36"/>
      <c r="V22" s="36"/>
      <c r="W22" s="36"/>
      <c r="X22" s="36"/>
      <c r="Y22" s="36"/>
    </row>
    <row r="23" spans="1:25" ht="15" thickBot="1" x14ac:dyDescent="0.4"/>
    <row r="24" spans="1:25" x14ac:dyDescent="0.35">
      <c r="J24" s="43" t="s">
        <v>58</v>
      </c>
      <c r="K24" s="44">
        <v>1.6355604479491701</v>
      </c>
      <c r="L24" s="44">
        <v>1.5249524188900101</v>
      </c>
      <c r="M24" s="45">
        <v>1.6185220682996799</v>
      </c>
      <c r="Q24" t="s">
        <v>18</v>
      </c>
    </row>
    <row r="25" spans="1:25" ht="15" thickBot="1" x14ac:dyDescent="0.4">
      <c r="J25" s="46" t="s">
        <v>11</v>
      </c>
      <c r="K25" s="47">
        <v>0.38341517122645152</v>
      </c>
      <c r="L25" s="47">
        <v>0.39113661772650948</v>
      </c>
      <c r="M25" s="48">
        <v>0.14354417451253201</v>
      </c>
    </row>
    <row r="26" spans="1:25" x14ac:dyDescent="0.35">
      <c r="Q26" t="s">
        <v>19</v>
      </c>
    </row>
    <row r="27" spans="1:25" x14ac:dyDescent="0.35">
      <c r="K27" s="16"/>
      <c r="L27" s="16"/>
      <c r="M27" s="12"/>
      <c r="Q27" t="s">
        <v>20</v>
      </c>
      <c r="R27">
        <v>0.9798312913604611</v>
      </c>
    </row>
    <row r="28" spans="1:25" x14ac:dyDescent="0.35">
      <c r="K28" s="16"/>
      <c r="L28" s="16"/>
      <c r="M28" s="16"/>
      <c r="Q28" t="s">
        <v>21</v>
      </c>
      <c r="R28">
        <v>0.96006935952910877</v>
      </c>
    </row>
    <row r="29" spans="1:25" x14ac:dyDescent="0.35">
      <c r="Q29" t="s">
        <v>22</v>
      </c>
      <c r="R29">
        <v>0.88314628260603179</v>
      </c>
    </row>
    <row r="30" spans="1:25" x14ac:dyDescent="0.35">
      <c r="Q30" t="s">
        <v>23</v>
      </c>
      <c r="R30">
        <v>4.9639206482950907E-2</v>
      </c>
    </row>
    <row r="31" spans="1:25" x14ac:dyDescent="0.35">
      <c r="Q31" t="s">
        <v>24</v>
      </c>
      <c r="R31">
        <v>14</v>
      </c>
    </row>
    <row r="33" spans="17:25" x14ac:dyDescent="0.35">
      <c r="Q33" t="s">
        <v>25</v>
      </c>
    </row>
    <row r="34" spans="17:25" x14ac:dyDescent="0.35">
      <c r="R34" t="s">
        <v>26</v>
      </c>
      <c r="S34" t="s">
        <v>27</v>
      </c>
      <c r="T34" t="s">
        <v>28</v>
      </c>
      <c r="U34" t="s">
        <v>29</v>
      </c>
      <c r="V34" t="s">
        <v>30</v>
      </c>
    </row>
    <row r="35" spans="17:25" x14ac:dyDescent="0.35">
      <c r="Q35" t="s">
        <v>31</v>
      </c>
      <c r="R35">
        <v>1</v>
      </c>
      <c r="S35">
        <v>0.77017487434208165</v>
      </c>
      <c r="T35">
        <v>0.77017487434208165</v>
      </c>
      <c r="U35">
        <v>312.56452505380616</v>
      </c>
      <c r="V35">
        <v>5.8558479578469312E-10</v>
      </c>
    </row>
    <row r="36" spans="17:25" x14ac:dyDescent="0.35">
      <c r="Q36" t="s">
        <v>32</v>
      </c>
      <c r="R36">
        <v>13</v>
      </c>
      <c r="S36">
        <v>3.2032660663341456E-2</v>
      </c>
      <c r="T36">
        <v>2.4640508202570352E-3</v>
      </c>
    </row>
    <row r="37" spans="17:25" x14ac:dyDescent="0.35">
      <c r="Q37" t="s">
        <v>33</v>
      </c>
      <c r="R37">
        <v>14</v>
      </c>
      <c r="S37">
        <v>0.80220753500542308</v>
      </c>
    </row>
    <row r="39" spans="17:25" x14ac:dyDescent="0.35">
      <c r="R39" t="s">
        <v>34</v>
      </c>
      <c r="S39" t="s">
        <v>23</v>
      </c>
      <c r="T39" t="s">
        <v>35</v>
      </c>
      <c r="U39" t="s">
        <v>36</v>
      </c>
      <c r="V39" t="s">
        <v>37</v>
      </c>
      <c r="W39" t="s">
        <v>38</v>
      </c>
      <c r="X39" t="s">
        <v>39</v>
      </c>
      <c r="Y39" t="s">
        <v>40</v>
      </c>
    </row>
    <row r="40" spans="17:25" x14ac:dyDescent="0.35">
      <c r="Q40" t="s">
        <v>41</v>
      </c>
      <c r="R40">
        <v>0</v>
      </c>
      <c r="S40" t="e">
        <v>#N/A</v>
      </c>
      <c r="T40" t="e">
        <v>#N/A</v>
      </c>
      <c r="U40" t="e">
        <v>#N/A</v>
      </c>
      <c r="V40" t="e">
        <v>#N/A</v>
      </c>
      <c r="W40" t="e">
        <v>#N/A</v>
      </c>
      <c r="X40" t="e">
        <v>#N/A</v>
      </c>
      <c r="Y40" t="e">
        <v>#N/A</v>
      </c>
    </row>
    <row r="41" spans="17:25" x14ac:dyDescent="0.35">
      <c r="Q41" s="13" t="s">
        <v>42</v>
      </c>
      <c r="R41" s="13">
        <v>1.4964794710037164</v>
      </c>
      <c r="S41" s="13">
        <v>8.464492425003621E-2</v>
      </c>
      <c r="T41">
        <v>17.679494479588669</v>
      </c>
      <c r="U41" s="13">
        <v>1.7896460143907924E-10</v>
      </c>
      <c r="V41" s="13">
        <v>1.3136152297252708</v>
      </c>
      <c r="W41" s="13">
        <v>1.6793437122821619</v>
      </c>
      <c r="X41">
        <v>1.3136152297252708</v>
      </c>
      <c r="Y41">
        <v>1.6793437122821619</v>
      </c>
    </row>
    <row r="43" spans="17:25" x14ac:dyDescent="0.35">
      <c r="R43">
        <v>1.496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27CD1-554D-4FBB-A5D9-B9651E7AD2F0}">
  <dimension ref="A3:AJ31"/>
  <sheetViews>
    <sheetView topLeftCell="Q13" workbookViewId="0">
      <selection activeCell="Z30" sqref="Z30 AG30"/>
    </sheetView>
  </sheetViews>
  <sheetFormatPr defaultRowHeight="14.5" x14ac:dyDescent="0.35"/>
  <sheetData>
    <row r="3" spans="1:33" x14ac:dyDescent="0.35">
      <c r="A3" s="4" t="s">
        <v>1</v>
      </c>
      <c r="B3" s="4"/>
      <c r="C3" s="4"/>
      <c r="D3" s="4"/>
      <c r="E3" s="4"/>
      <c r="F3" s="4"/>
      <c r="G3" s="5"/>
      <c r="H3" s="4" t="s">
        <v>101</v>
      </c>
      <c r="I3" s="4"/>
      <c r="J3" s="4"/>
      <c r="K3" s="4"/>
      <c r="L3" s="4"/>
      <c r="M3" s="4"/>
      <c r="O3" s="4" t="s">
        <v>100</v>
      </c>
      <c r="P3" s="4"/>
      <c r="Q3" s="4"/>
      <c r="R3" s="4"/>
      <c r="S3" s="4"/>
      <c r="T3" s="4"/>
      <c r="V3" s="4" t="s">
        <v>102</v>
      </c>
      <c r="W3" s="4"/>
      <c r="X3" s="4"/>
      <c r="Y3" s="4"/>
      <c r="Z3" s="4"/>
      <c r="AC3" s="75" t="s">
        <v>105</v>
      </c>
      <c r="AD3" s="75"/>
      <c r="AE3" s="75"/>
      <c r="AF3" s="75"/>
      <c r="AG3" s="75"/>
    </row>
    <row r="4" spans="1:33" x14ac:dyDescent="0.3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/>
      <c r="H4" t="s">
        <v>2</v>
      </c>
      <c r="I4" t="s">
        <v>3</v>
      </c>
      <c r="J4" t="s">
        <v>4</v>
      </c>
      <c r="K4" t="s">
        <v>5</v>
      </c>
      <c r="L4" t="s">
        <v>6</v>
      </c>
      <c r="M4" t="s">
        <v>7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6</v>
      </c>
      <c r="T4" s="2" t="s">
        <v>7</v>
      </c>
      <c r="U4" s="2"/>
      <c r="AF4" s="2"/>
    </row>
    <row r="5" spans="1:33" x14ac:dyDescent="0.35">
      <c r="A5" s="2">
        <v>9.5000000000000001E-2</v>
      </c>
      <c r="B5" s="2">
        <v>0.105</v>
      </c>
      <c r="C5" s="2">
        <v>0.11899999999999999</v>
      </c>
      <c r="D5" s="2">
        <v>0.159</v>
      </c>
      <c r="E5" s="2">
        <v>0.73599999999999999</v>
      </c>
      <c r="F5" s="2">
        <v>0.65300000000000002</v>
      </c>
      <c r="G5" s="2"/>
      <c r="H5">
        <v>0</v>
      </c>
      <c r="I5">
        <v>2.4444236112758517</v>
      </c>
      <c r="J5">
        <v>5.5444236112525687</v>
      </c>
      <c r="K5">
        <v>9.1277569445664994</v>
      </c>
      <c r="L5">
        <v>28.311090277915355</v>
      </c>
      <c r="M5">
        <v>77.277756944589783</v>
      </c>
      <c r="O5">
        <f>LN(A5)</f>
        <v>-2.353878387381596</v>
      </c>
      <c r="P5">
        <f t="shared" ref="P5:S5" si="0">LN(B5)</f>
        <v>-2.2537949288246137</v>
      </c>
      <c r="Q5">
        <f t="shared" si="0"/>
        <v>-2.1286317858706076</v>
      </c>
      <c r="R5">
        <f t="shared" si="0"/>
        <v>-1.8388510767619055</v>
      </c>
      <c r="S5">
        <f t="shared" si="0"/>
        <v>-0.30652516025326082</v>
      </c>
      <c r="T5">
        <f>LN(F5)</f>
        <v>-0.42617814970570594</v>
      </c>
      <c r="V5" s="21">
        <f>(P5-O5)/(I5-H5)</f>
        <v>4.0943581994261777E-2</v>
      </c>
      <c r="W5" s="21">
        <f t="shared" ref="W5:AA5" si="1">(Q5-P5)/(J5-I5)</f>
        <v>4.0375207404821339E-2</v>
      </c>
      <c r="X5" s="21">
        <f t="shared" si="1"/>
        <v>8.0869035100540804E-2</v>
      </c>
      <c r="Y5" s="21">
        <f t="shared" si="1"/>
        <v>7.9877980009074104E-2</v>
      </c>
      <c r="Z5" s="21">
        <f t="shared" si="1"/>
        <v>-2.443560029661528E-3</v>
      </c>
      <c r="AA5" s="12"/>
      <c r="AC5" s="76">
        <v>4.2997402331130162E-2</v>
      </c>
      <c r="AD5" s="76">
        <v>4.2941431814145128E-2</v>
      </c>
      <c r="AE5" s="76">
        <v>9.3346691392502124E-2</v>
      </c>
      <c r="AF5" s="76">
        <v>0.188166031668696</v>
      </c>
      <c r="AG5" s="76">
        <v>-1.5816851988808855E-3</v>
      </c>
    </row>
    <row r="6" spans="1:33" x14ac:dyDescent="0.35">
      <c r="A6" s="2">
        <v>0.06</v>
      </c>
      <c r="B6" s="2">
        <v>6.7000000000000004E-2</v>
      </c>
      <c r="C6" s="2">
        <v>7.5999999999999998E-2</v>
      </c>
      <c r="D6" s="2">
        <v>9.4E-2</v>
      </c>
      <c r="E6" s="2">
        <v>0.67400000000000004</v>
      </c>
      <c r="F6" s="2">
        <v>0.78800000000000003</v>
      </c>
      <c r="G6" s="2"/>
      <c r="H6">
        <v>0</v>
      </c>
      <c r="I6">
        <v>2.5527652777964249</v>
      </c>
      <c r="J6">
        <v>5.6527652777731419</v>
      </c>
      <c r="K6">
        <v>9.2277652777265757</v>
      </c>
      <c r="L6">
        <v>28.419431944435928</v>
      </c>
      <c r="M6">
        <v>50.944431944517419</v>
      </c>
      <c r="O6">
        <f t="shared" ref="O6:O21" si="2">LN(A6)</f>
        <v>-2.8134107167600364</v>
      </c>
      <c r="P6">
        <f t="shared" ref="P6:P21" si="3">LN(B6)</f>
        <v>-2.7030626595911711</v>
      </c>
      <c r="Q6">
        <f t="shared" ref="Q6:Q21" si="4">LN(C6)</f>
        <v>-2.5770219386958062</v>
      </c>
      <c r="R6">
        <f t="shared" ref="R6:R21" si="5">LN(D6)</f>
        <v>-2.364460496712133</v>
      </c>
      <c r="S6">
        <f t="shared" ref="S6:T22" si="6">LN(E6)</f>
        <v>-0.39452516806982996</v>
      </c>
      <c r="T6">
        <f t="shared" si="6"/>
        <v>-0.23825718912425789</v>
      </c>
      <c r="V6" s="21">
        <f t="shared" ref="V6:V21" si="7">(P6-O6)/(I6-H6)</f>
        <v>4.3226871709928213E-2</v>
      </c>
      <c r="W6" s="21">
        <f t="shared" ref="W6:W22" si="8">(Q6-P6)/(J6-I6)</f>
        <v>4.0658297063326305E-2</v>
      </c>
      <c r="X6" s="21">
        <f t="shared" ref="X6:X22" si="9">(R6-Q6)/(K6-J6)</f>
        <v>5.9457746010193546E-2</v>
      </c>
      <c r="Y6" s="21">
        <f t="shared" ref="Y6:Y22" si="10">(S6-R6)/(L6-K6)</f>
        <v>0.10264534929941407</v>
      </c>
      <c r="Z6" s="21">
        <f t="shared" ref="Z6:Z22" si="11">(T6-S6)/(M6-L6)</f>
        <v>6.9375351362933064E-3</v>
      </c>
      <c r="AC6" s="76">
        <v>4.5610150713541603E-2</v>
      </c>
      <c r="AD6" s="76">
        <v>4.3190119606435727E-2</v>
      </c>
      <c r="AE6" s="76">
        <v>6.5788352846325976E-2</v>
      </c>
      <c r="AF6" s="76">
        <v>0.31971974166781303</v>
      </c>
      <c r="AG6" s="76">
        <v>7.2032124012727889E-3</v>
      </c>
    </row>
    <row r="7" spans="1:33" x14ac:dyDescent="0.35">
      <c r="A7" s="2">
        <v>7.6999999999999999E-2</v>
      </c>
      <c r="B7" s="2">
        <v>8.5999999999999993E-2</v>
      </c>
      <c r="C7" s="2">
        <v>9.7000000000000003E-2</v>
      </c>
      <c r="D7" s="2">
        <v>0.129</v>
      </c>
      <c r="E7" s="2">
        <v>0.71599999999999997</v>
      </c>
      <c r="F7" s="2">
        <v>0.6</v>
      </c>
      <c r="G7" s="2"/>
      <c r="H7">
        <v>0</v>
      </c>
      <c r="I7">
        <v>2.6888847221271135</v>
      </c>
      <c r="J7">
        <v>5.7888847221038304</v>
      </c>
      <c r="K7">
        <v>9.3555513888713904</v>
      </c>
      <c r="L7">
        <v>28.555551388766617</v>
      </c>
      <c r="M7">
        <v>120.9722208333551</v>
      </c>
      <c r="O7">
        <f t="shared" si="2"/>
        <v>-2.5639498571284531</v>
      </c>
      <c r="P7">
        <f t="shared" si="3"/>
        <v>-2.4534079827286295</v>
      </c>
      <c r="Q7">
        <f t="shared" si="4"/>
        <v>-2.333044300478754</v>
      </c>
      <c r="R7">
        <f t="shared" si="5"/>
        <v>-2.0479428746204649</v>
      </c>
      <c r="S7">
        <f t="shared" si="6"/>
        <v>-0.33407511202149148</v>
      </c>
      <c r="T7">
        <f t="shared" si="6"/>
        <v>-0.51082562376599072</v>
      </c>
      <c r="V7" s="21">
        <f t="shared" si="7"/>
        <v>4.1110678152232787E-2</v>
      </c>
      <c r="W7" s="21">
        <f t="shared" si="8"/>
        <v>3.8826994274444998E-2</v>
      </c>
      <c r="X7" s="21">
        <f t="shared" si="9"/>
        <v>7.9934979210343246E-2</v>
      </c>
      <c r="Y7" s="21">
        <f t="shared" si="10"/>
        <v>8.9263945969183633E-2</v>
      </c>
      <c r="Z7" s="21">
        <f t="shared" si="11"/>
        <v>-1.9125392941202663E-3</v>
      </c>
      <c r="AC7" s="76">
        <v>4.340833702133913E-2</v>
      </c>
      <c r="AD7" s="76">
        <v>4.1672983452730128E-2</v>
      </c>
      <c r="AE7" s="76">
        <v>0</v>
      </c>
      <c r="AF7" s="76">
        <v>0.23507702164215435</v>
      </c>
      <c r="AG7" s="76">
        <v>-9.8554023929600773E-4</v>
      </c>
    </row>
    <row r="8" spans="1:33" x14ac:dyDescent="0.35">
      <c r="A8" s="2">
        <v>0.108</v>
      </c>
      <c r="B8" s="2">
        <v>0.11700000000000001</v>
      </c>
      <c r="C8" s="2">
        <v>0.13500000000000001</v>
      </c>
      <c r="D8" s="2">
        <v>0.18</v>
      </c>
      <c r="E8" s="2">
        <v>0.28199999999999997</v>
      </c>
      <c r="F8" s="2">
        <v>0.35599999999999998</v>
      </c>
      <c r="G8" s="2"/>
      <c r="H8">
        <v>0</v>
      </c>
      <c r="I8">
        <v>2.5749805555678904</v>
      </c>
      <c r="J8">
        <v>5.6749805555446073</v>
      </c>
      <c r="K8">
        <v>9.2333138889516704</v>
      </c>
      <c r="L8">
        <v>28.441647222207393</v>
      </c>
      <c r="M8">
        <v>77.333318055665586</v>
      </c>
      <c r="O8">
        <f t="shared" si="2"/>
        <v>-2.2256240518579173</v>
      </c>
      <c r="P8">
        <f t="shared" si="3"/>
        <v>-2.145581344184381</v>
      </c>
      <c r="Q8">
        <f t="shared" si="4"/>
        <v>-2.0024805005437076</v>
      </c>
      <c r="R8">
        <f t="shared" si="5"/>
        <v>-1.7147984280919266</v>
      </c>
      <c r="S8">
        <f t="shared" si="6"/>
        <v>-1.2658482080440236</v>
      </c>
      <c r="T8">
        <f t="shared" si="6"/>
        <v>-1.0328245481301066</v>
      </c>
      <c r="V8" s="21">
        <f t="shared" si="7"/>
        <v>3.1084781397847733E-2</v>
      </c>
      <c r="W8" s="21">
        <f t="shared" si="8"/>
        <v>4.6161562465080033E-2</v>
      </c>
      <c r="X8" s="21">
        <f t="shared" si="9"/>
        <v>8.0847420827865155E-2</v>
      </c>
      <c r="Y8" s="21">
        <f t="shared" si="10"/>
        <v>2.3372679568748819E-2</v>
      </c>
      <c r="Z8" s="21">
        <f t="shared" si="11"/>
        <v>4.7661218351010256E-3</v>
      </c>
      <c r="AC8" s="76">
        <v>3.2324736955533756E-2</v>
      </c>
      <c r="AD8" s="76">
        <v>4.9503120308320721E-2</v>
      </c>
      <c r="AE8" s="76">
        <v>9.5222620462108998E-2</v>
      </c>
      <c r="AF8" s="76">
        <v>2.9658779956658474E-2</v>
      </c>
      <c r="AG8" s="76">
        <v>5.3945517155189653E-3</v>
      </c>
    </row>
    <row r="9" spans="1:33" x14ac:dyDescent="0.35">
      <c r="A9" s="2">
        <v>5.8000000000000003E-2</v>
      </c>
      <c r="B9" s="2">
        <v>6.0999999999999999E-2</v>
      </c>
      <c r="C9" s="2">
        <v>7.0999999999999994E-2</v>
      </c>
      <c r="D9" s="2">
        <v>8.1000000000000003E-2</v>
      </c>
      <c r="E9" s="2">
        <v>0.185</v>
      </c>
      <c r="F9" s="2">
        <v>0.20799999999999999</v>
      </c>
      <c r="G9" s="2"/>
      <c r="H9">
        <v>0</v>
      </c>
      <c r="I9">
        <v>2.5583083333913237</v>
      </c>
      <c r="J9">
        <v>5.6583083333680406</v>
      </c>
      <c r="K9">
        <v>9.2083083334146068</v>
      </c>
      <c r="L9">
        <v>28.424975000030827</v>
      </c>
      <c r="M9">
        <v>50.874980555672664</v>
      </c>
      <c r="O9">
        <f t="shared" si="2"/>
        <v>-2.8473122684357177</v>
      </c>
      <c r="P9">
        <f t="shared" si="3"/>
        <v>-2.7968814148088259</v>
      </c>
      <c r="Q9">
        <f t="shared" si="4"/>
        <v>-2.6450754019408218</v>
      </c>
      <c r="R9">
        <f t="shared" si="5"/>
        <v>-2.5133061243096981</v>
      </c>
      <c r="S9">
        <f t="shared" si="6"/>
        <v>-1.6873994539038122</v>
      </c>
      <c r="T9">
        <f t="shared" si="6"/>
        <v>-1.5702171992808192</v>
      </c>
      <c r="V9" s="21">
        <f t="shared" si="7"/>
        <v>1.9712578413111012E-2</v>
      </c>
      <c r="W9" s="21">
        <f t="shared" si="8"/>
        <v>4.8969681570691696E-2</v>
      </c>
      <c r="X9" s="21">
        <f t="shared" si="9"/>
        <v>3.711810637447753E-2</v>
      </c>
      <c r="Y9" s="21">
        <f t="shared" si="10"/>
        <v>4.2978664548554417E-2</v>
      </c>
      <c r="Z9" s="21">
        <f t="shared" si="11"/>
        <v>5.2196982460676646E-3</v>
      </c>
      <c r="AC9" s="76">
        <v>0</v>
      </c>
      <c r="AD9" s="76">
        <v>5.2992941732522184E-2</v>
      </c>
      <c r="AE9" s="76">
        <v>3.9139402047751876E-2</v>
      </c>
      <c r="AF9" s="76">
        <v>6.7162747469911951E-2</v>
      </c>
      <c r="AG9" s="76">
        <v>5.5672213909183565E-3</v>
      </c>
    </row>
    <row r="10" spans="1:33" x14ac:dyDescent="0.35">
      <c r="A10" s="2">
        <v>7.1999999999999995E-2</v>
      </c>
      <c r="B10" s="2">
        <v>0.08</v>
      </c>
      <c r="C10" s="2">
        <v>9.1999999999999998E-2</v>
      </c>
      <c r="D10" s="2">
        <v>0.11799999999999999</v>
      </c>
      <c r="E10" s="2">
        <v>0.219</v>
      </c>
      <c r="F10" s="2">
        <v>0.32400000000000001</v>
      </c>
      <c r="G10" s="2"/>
      <c r="H10">
        <v>0</v>
      </c>
      <c r="I10">
        <v>2.6666486111353152</v>
      </c>
      <c r="J10">
        <v>5.7666486111120321</v>
      </c>
      <c r="K10">
        <v>9.3083152777981013</v>
      </c>
      <c r="L10">
        <v>28.533315277774818</v>
      </c>
      <c r="M10">
        <v>120.87498888897244</v>
      </c>
      <c r="O10">
        <f t="shared" si="2"/>
        <v>-2.6310891599660819</v>
      </c>
      <c r="P10">
        <f t="shared" si="3"/>
        <v>-2.5257286443082556</v>
      </c>
      <c r="Q10">
        <f t="shared" si="4"/>
        <v>-2.3859667019330968</v>
      </c>
      <c r="R10">
        <f t="shared" si="5"/>
        <v>-2.1370706545164722</v>
      </c>
      <c r="S10">
        <f t="shared" si="6"/>
        <v>-1.5186835491656363</v>
      </c>
      <c r="T10">
        <f t="shared" si="6"/>
        <v>-1.1270117631898076</v>
      </c>
      <c r="V10" s="21">
        <f t="shared" si="7"/>
        <v>3.9510460890071868E-2</v>
      </c>
      <c r="W10" s="21">
        <f t="shared" si="8"/>
        <v>4.5084497540712427E-2</v>
      </c>
      <c r="X10" s="21">
        <f t="shared" si="9"/>
        <v>7.0276531034897255E-2</v>
      </c>
      <c r="Y10" s="21">
        <f t="shared" si="10"/>
        <v>3.2165779212046025E-2</v>
      </c>
      <c r="Z10" s="21">
        <f t="shared" si="11"/>
        <v>4.2415495697528003E-3</v>
      </c>
      <c r="AC10" s="76">
        <v>4.159935426620362E-2</v>
      </c>
      <c r="AD10" s="76">
        <v>4.8239136295541739E-2</v>
      </c>
      <c r="AE10" s="76">
        <v>7.9341575204303127E-2</v>
      </c>
      <c r="AF10" s="76">
        <v>4.4792924400476074E-2</v>
      </c>
      <c r="AG10" s="76">
        <v>5.2174568516053623E-3</v>
      </c>
    </row>
    <row r="11" spans="1:33" x14ac:dyDescent="0.35">
      <c r="A11" s="2">
        <v>0.111</v>
      </c>
      <c r="B11" s="2">
        <v>0.123</v>
      </c>
      <c r="C11" s="2">
        <v>0.151</v>
      </c>
      <c r="D11" s="2">
        <v>0.16300000000000001</v>
      </c>
      <c r="E11" s="2">
        <v>0.217</v>
      </c>
      <c r="F11" s="2">
        <v>0.318</v>
      </c>
      <c r="G11" s="2"/>
      <c r="H11">
        <v>0</v>
      </c>
      <c r="I11">
        <v>2.7749888888793066</v>
      </c>
      <c r="J11">
        <v>5.8749888888560236</v>
      </c>
      <c r="K11">
        <v>9.4083222221815959</v>
      </c>
      <c r="L11">
        <v>28.64165555551881</v>
      </c>
      <c r="M11">
        <v>77.458330555586144</v>
      </c>
      <c r="O11">
        <f t="shared" si="2"/>
        <v>-2.1982250776698029</v>
      </c>
      <c r="P11">
        <f t="shared" si="3"/>
        <v>-2.0955709236097197</v>
      </c>
      <c r="Q11">
        <f t="shared" si="4"/>
        <v>-1.8904754421672127</v>
      </c>
      <c r="R11">
        <f t="shared" si="5"/>
        <v>-1.8140050781753747</v>
      </c>
      <c r="S11">
        <f t="shared" si="6"/>
        <v>-1.5278579254416775</v>
      </c>
      <c r="T11">
        <f t="shared" si="6"/>
        <v>-1.1457038962019601</v>
      </c>
      <c r="V11" s="21">
        <f t="shared" si="7"/>
        <v>3.6992636068370194E-2</v>
      </c>
      <c r="W11" s="21">
        <f t="shared" si="8"/>
        <v>6.6159832723886258E-2</v>
      </c>
      <c r="X11" s="21">
        <f t="shared" si="9"/>
        <v>2.1642555846794153E-2</v>
      </c>
      <c r="Y11" s="35">
        <f t="shared" si="10"/>
        <v>1.4877668253048844E-2</v>
      </c>
      <c r="Z11" s="35">
        <f t="shared" si="11"/>
        <v>7.8283502356354725E-3</v>
      </c>
      <c r="AC11" s="76">
        <v>3.8911540116199718E-2</v>
      </c>
      <c r="AD11" s="76">
        <v>7.4415289799299261E-2</v>
      </c>
      <c r="AE11" s="76">
        <v>2.260594478767285E-2</v>
      </c>
      <c r="AF11" s="72">
        <v>1.730769575421463E-2</v>
      </c>
      <c r="AG11" s="72">
        <v>9.5828180452537711E-3</v>
      </c>
    </row>
    <row r="12" spans="1:33" x14ac:dyDescent="0.35">
      <c r="A12" s="2">
        <v>6.3E-2</v>
      </c>
      <c r="B12" s="2">
        <v>7.1999999999999995E-2</v>
      </c>
      <c r="C12" s="2">
        <v>8.4000000000000005E-2</v>
      </c>
      <c r="D12" s="2">
        <v>0.112</v>
      </c>
      <c r="E12" s="2">
        <v>0.154</v>
      </c>
      <c r="F12" s="2">
        <v>0.21299999999999999</v>
      </c>
      <c r="G12" s="2"/>
      <c r="H12">
        <v>0</v>
      </c>
      <c r="I12">
        <v>2.8416569445398636</v>
      </c>
      <c r="J12">
        <v>5.9416569445165806</v>
      </c>
      <c r="K12">
        <v>9.466656944481656</v>
      </c>
      <c r="L12">
        <v>28.708323611179367</v>
      </c>
      <c r="M12">
        <v>51.083333333430346</v>
      </c>
      <c r="O12">
        <f t="shared" si="2"/>
        <v>-2.7646205525906042</v>
      </c>
      <c r="P12">
        <f t="shared" si="3"/>
        <v>-2.6310891599660819</v>
      </c>
      <c r="Q12">
        <f t="shared" si="4"/>
        <v>-2.4769384801388235</v>
      </c>
      <c r="R12">
        <f t="shared" si="5"/>
        <v>-2.1892564076870427</v>
      </c>
      <c r="S12">
        <f t="shared" si="6"/>
        <v>-1.870802676568508</v>
      </c>
      <c r="T12">
        <f t="shared" si="6"/>
        <v>-1.546463113272712</v>
      </c>
      <c r="V12" s="21">
        <f t="shared" si="7"/>
        <v>4.6990680166758982E-2</v>
      </c>
      <c r="W12" s="21">
        <f t="shared" si="8"/>
        <v>4.9726025751102021E-2</v>
      </c>
      <c r="X12" s="21">
        <f t="shared" si="9"/>
        <v>8.1611935448122286E-2</v>
      </c>
      <c r="Y12" s="35">
        <f t="shared" si="10"/>
        <v>1.6550215562651585E-2</v>
      </c>
      <c r="Z12" s="35">
        <f t="shared" si="11"/>
        <v>1.4495616642045715E-2</v>
      </c>
      <c r="AC12" s="76">
        <v>5.0199058083784685E-2</v>
      </c>
      <c r="AD12" s="76">
        <v>5.3617415458888346E-2</v>
      </c>
      <c r="AE12" s="76">
        <v>9.5472339790261665E-2</v>
      </c>
      <c r="AF12" s="72">
        <v>1.9588063242000298E-2</v>
      </c>
      <c r="AG12" s="72">
        <v>1.7210184390970891E-2</v>
      </c>
    </row>
    <row r="13" spans="1:33" x14ac:dyDescent="0.35">
      <c r="A13" s="2">
        <v>8.2000000000000003E-2</v>
      </c>
      <c r="B13" s="2">
        <v>8.7999999999999995E-2</v>
      </c>
      <c r="C13" s="2">
        <v>0.107</v>
      </c>
      <c r="D13" s="2">
        <v>0.126</v>
      </c>
      <c r="E13" s="2">
        <v>0.17199999999999999</v>
      </c>
      <c r="F13" s="2">
        <v>0.31</v>
      </c>
      <c r="G13" s="2"/>
      <c r="H13">
        <v>0</v>
      </c>
      <c r="I13">
        <v>2.769425000064075</v>
      </c>
      <c r="J13">
        <v>5.8694250000407919</v>
      </c>
      <c r="K13">
        <v>9.3860916666453704</v>
      </c>
      <c r="L13">
        <v>28.636091666703578</v>
      </c>
      <c r="M13">
        <v>120.90276944451034</v>
      </c>
      <c r="O13">
        <f t="shared" si="2"/>
        <v>-2.5010360317178839</v>
      </c>
      <c r="P13">
        <f t="shared" si="3"/>
        <v>-2.4304184645039308</v>
      </c>
      <c r="Q13">
        <f t="shared" si="4"/>
        <v>-2.234926444520231</v>
      </c>
      <c r="R13">
        <f t="shared" si="5"/>
        <v>-2.0714733720306588</v>
      </c>
      <c r="S13">
        <f t="shared" si="6"/>
        <v>-1.7602608021686841</v>
      </c>
      <c r="T13">
        <f t="shared" si="6"/>
        <v>-1.1711829815029451</v>
      </c>
      <c r="V13" s="21">
        <f t="shared" si="7"/>
        <v>2.5498999688498235E-2</v>
      </c>
      <c r="W13" s="21">
        <f t="shared" si="8"/>
        <v>6.3061941930699375E-2</v>
      </c>
      <c r="X13" s="21">
        <f t="shared" si="9"/>
        <v>4.6479546680319818E-2</v>
      </c>
      <c r="Y13" s="35">
        <f t="shared" si="10"/>
        <v>1.6166886746027728E-2</v>
      </c>
      <c r="Z13" s="35">
        <f t="shared" si="11"/>
        <v>6.3845131834521524E-3</v>
      </c>
      <c r="AC13" s="76">
        <v>2.6382459567981395E-2</v>
      </c>
      <c r="AD13" s="76">
        <v>6.9479173300231484E-2</v>
      </c>
      <c r="AE13" s="76">
        <v>5.0940537098941786E-2</v>
      </c>
      <c r="AF13" s="72">
        <v>1.9061160517830762E-2</v>
      </c>
      <c r="AG13" s="72">
        <v>8.7370931817676509E-3</v>
      </c>
    </row>
    <row r="14" spans="1:33" x14ac:dyDescent="0.35">
      <c r="A14" s="2">
        <v>8.3000000000000004E-2</v>
      </c>
      <c r="B14" s="2">
        <v>9.0999999999999998E-2</v>
      </c>
      <c r="C14" s="2">
        <v>0.1</v>
      </c>
      <c r="D14" s="2">
        <v>0.107</v>
      </c>
      <c r="E14" s="2">
        <v>0.158</v>
      </c>
      <c r="F14" s="2">
        <v>0.26700000000000002</v>
      </c>
      <c r="G14" s="2"/>
      <c r="H14">
        <v>0</v>
      </c>
      <c r="I14">
        <v>2.8777652778080665</v>
      </c>
      <c r="J14">
        <v>5.9777652777847834</v>
      </c>
      <c r="K14">
        <v>9.4944444444263354</v>
      </c>
      <c r="L14">
        <v>28.74443194444757</v>
      </c>
      <c r="M14">
        <v>77.486111111124046</v>
      </c>
      <c r="O14">
        <f t="shared" si="2"/>
        <v>-2.488914671185539</v>
      </c>
      <c r="P14">
        <f t="shared" si="3"/>
        <v>-2.3968957724652871</v>
      </c>
      <c r="Q14">
        <f t="shared" si="4"/>
        <v>-2.3025850929940455</v>
      </c>
      <c r="R14">
        <f t="shared" si="5"/>
        <v>-2.234926444520231</v>
      </c>
      <c r="S14">
        <f t="shared" si="6"/>
        <v>-1.8451602459551701</v>
      </c>
      <c r="T14">
        <f t="shared" si="6"/>
        <v>-1.3205066205818874</v>
      </c>
      <c r="V14" s="21">
        <f t="shared" si="7"/>
        <v>3.1975817982744167E-2</v>
      </c>
      <c r="W14" s="35">
        <f t="shared" si="8"/>
        <v>3.0422799829661274E-2</v>
      </c>
      <c r="X14" s="35">
        <f t="shared" si="9"/>
        <v>1.9239357720092734E-2</v>
      </c>
      <c r="Y14" s="35">
        <f t="shared" si="10"/>
        <v>2.0247607878427502E-2</v>
      </c>
      <c r="Z14" s="35">
        <f t="shared" si="11"/>
        <v>1.0763962882345176E-2</v>
      </c>
      <c r="AC14" s="76">
        <v>3.3454979307688197E-2</v>
      </c>
      <c r="AD14" s="72">
        <v>2.838843059974255E-2</v>
      </c>
      <c r="AE14" s="72">
        <v>2.0007684950883543E-2</v>
      </c>
      <c r="AF14" s="72">
        <v>2.4882120218468032E-2</v>
      </c>
      <c r="AG14" s="72">
        <v>1.4223554513950709E-2</v>
      </c>
    </row>
    <row r="15" spans="1:33" x14ac:dyDescent="0.35">
      <c r="A15" s="2">
        <v>6.5000000000000002E-2</v>
      </c>
      <c r="B15" s="2">
        <v>7.3999999999999996E-2</v>
      </c>
      <c r="C15" s="2">
        <v>7.8E-2</v>
      </c>
      <c r="D15" s="2">
        <v>8.3000000000000004E-2</v>
      </c>
      <c r="E15" s="2">
        <v>0.125</v>
      </c>
      <c r="F15" s="2">
        <v>0.186</v>
      </c>
      <c r="G15" s="2"/>
      <c r="H15">
        <v>0</v>
      </c>
      <c r="I15">
        <v>2.7221902777673677</v>
      </c>
      <c r="J15">
        <v>5.8221902779187076</v>
      </c>
      <c r="K15">
        <v>9.3388833333738148</v>
      </c>
      <c r="L15">
        <v>28.588856944581494</v>
      </c>
      <c r="M15">
        <v>50.888870833441615</v>
      </c>
      <c r="O15">
        <f t="shared" si="2"/>
        <v>-2.7333680090865</v>
      </c>
      <c r="P15">
        <f t="shared" si="3"/>
        <v>-2.6036901857779675</v>
      </c>
      <c r="Q15">
        <f t="shared" si="4"/>
        <v>-2.5510464522925451</v>
      </c>
      <c r="R15">
        <f t="shared" si="5"/>
        <v>-2.488914671185539</v>
      </c>
      <c r="S15">
        <f t="shared" si="6"/>
        <v>-2.0794415416798357</v>
      </c>
      <c r="T15">
        <f t="shared" si="6"/>
        <v>-1.6820086052689358</v>
      </c>
      <c r="V15" s="21">
        <f t="shared" si="7"/>
        <v>4.7637310428898121E-2</v>
      </c>
      <c r="W15" s="35">
        <f t="shared" si="8"/>
        <v>1.6981849510597537E-2</v>
      </c>
      <c r="X15" s="35">
        <f t="shared" si="9"/>
        <v>1.7667672477308497E-2</v>
      </c>
      <c r="Y15" s="35">
        <f t="shared" si="10"/>
        <v>2.1271360562660754E-2</v>
      </c>
      <c r="Z15" s="35">
        <f t="shared" si="11"/>
        <v>1.7822093671853535E-2</v>
      </c>
      <c r="AC15" s="76">
        <v>5.0777726194437801E-2</v>
      </c>
      <c r="AD15" s="72">
        <v>1.5519035108692368E-2</v>
      </c>
      <c r="AE15" s="72">
        <v>1.8320322654874172E-2</v>
      </c>
      <c r="AF15" s="72">
        <v>2.6407753013353071E-2</v>
      </c>
      <c r="AG15" s="72">
        <v>2.1997444112779242E-2</v>
      </c>
    </row>
    <row r="16" spans="1:33" x14ac:dyDescent="0.35">
      <c r="A16" s="2">
        <v>6.9000000000000006E-2</v>
      </c>
      <c r="B16" s="2">
        <v>7.6999999999999999E-2</v>
      </c>
      <c r="C16" s="2">
        <v>8.5000000000000006E-2</v>
      </c>
      <c r="D16" s="2">
        <v>9.1999999999999998E-2</v>
      </c>
      <c r="E16" s="2">
        <v>0.13900000000000001</v>
      </c>
      <c r="F16" s="2">
        <v>0.27800000000000002</v>
      </c>
      <c r="G16" s="2"/>
      <c r="H16">
        <v>0</v>
      </c>
      <c r="I16">
        <v>2.8860916665871628</v>
      </c>
      <c r="J16">
        <v>5.9860916665638797</v>
      </c>
      <c r="K16">
        <v>9.5027986110071652</v>
      </c>
      <c r="L16">
        <v>28.752758333401289</v>
      </c>
      <c r="M16">
        <v>120.94444027781719</v>
      </c>
      <c r="O16">
        <f t="shared" si="2"/>
        <v>-2.6736487743848776</v>
      </c>
      <c r="P16">
        <f t="shared" si="3"/>
        <v>-2.5639498571284531</v>
      </c>
      <c r="Q16">
        <f t="shared" si="4"/>
        <v>-2.4651040224918206</v>
      </c>
      <c r="R16">
        <f t="shared" si="5"/>
        <v>-2.3859667019330968</v>
      </c>
      <c r="S16">
        <f t="shared" si="6"/>
        <v>-1.9732813458514451</v>
      </c>
      <c r="T16">
        <f t="shared" si="6"/>
        <v>-1.2801341652914999</v>
      </c>
      <c r="V16" s="21">
        <f t="shared" si="7"/>
        <v>3.8009505562983277E-2</v>
      </c>
      <c r="W16" s="35">
        <f t="shared" si="8"/>
        <v>3.1885753108830628E-2</v>
      </c>
      <c r="X16" s="35">
        <f t="shared" si="9"/>
        <v>2.2503245737825243E-2</v>
      </c>
      <c r="Y16" s="35">
        <f t="shared" si="10"/>
        <v>2.1438245172095659E-2</v>
      </c>
      <c r="Z16" s="35">
        <f t="shared" si="11"/>
        <v>7.5185436032922867E-3</v>
      </c>
      <c r="AC16" s="76">
        <v>4.0112236091504667E-2</v>
      </c>
      <c r="AD16" s="72">
        <v>2.9836650961755445E-2</v>
      </c>
      <c r="AE16" s="72">
        <v>2.3536203156188169E-2</v>
      </c>
      <c r="AF16" s="72">
        <v>2.6659291128939538E-2</v>
      </c>
      <c r="AG16" s="72">
        <v>1.090255253474701E-2</v>
      </c>
    </row>
    <row r="17" spans="1:36" x14ac:dyDescent="0.35">
      <c r="A17" s="2">
        <v>8.3000000000000004E-2</v>
      </c>
      <c r="B17" s="2">
        <v>9.5000000000000001E-2</v>
      </c>
      <c r="C17" s="2">
        <v>0.10100000000000001</v>
      </c>
      <c r="D17" s="2">
        <v>0.11</v>
      </c>
      <c r="E17" s="2">
        <v>0.152</v>
      </c>
      <c r="F17" s="2">
        <v>0.26600000000000001</v>
      </c>
      <c r="G17" s="2"/>
      <c r="H17">
        <v>0</v>
      </c>
      <c r="I17">
        <v>2.8555291666416451</v>
      </c>
      <c r="J17">
        <v>5.9555291666183621</v>
      </c>
      <c r="K17">
        <v>9.4722500000498258</v>
      </c>
      <c r="L17">
        <v>28.722195833281148</v>
      </c>
      <c r="M17">
        <v>77.38887916674139</v>
      </c>
      <c r="O17">
        <f t="shared" si="2"/>
        <v>-2.488914671185539</v>
      </c>
      <c r="P17">
        <f t="shared" si="3"/>
        <v>-2.353878387381596</v>
      </c>
      <c r="Q17">
        <f t="shared" si="4"/>
        <v>-2.2926347621408776</v>
      </c>
      <c r="R17">
        <f t="shared" si="5"/>
        <v>-2.2072749131897207</v>
      </c>
      <c r="S17">
        <f t="shared" si="6"/>
        <v>-1.8838747581358606</v>
      </c>
      <c r="T17">
        <f t="shared" si="6"/>
        <v>-1.3242589702004379</v>
      </c>
      <c r="V17" s="21">
        <f t="shared" si="7"/>
        <v>4.7289407995351543E-2</v>
      </c>
      <c r="W17" s="35">
        <f t="shared" si="8"/>
        <v>1.975600814231563E-2</v>
      </c>
      <c r="X17" s="35">
        <f t="shared" si="9"/>
        <v>2.4272568962452005E-2</v>
      </c>
      <c r="Y17" s="35">
        <f t="shared" si="10"/>
        <v>1.6800055327717965E-2</v>
      </c>
      <c r="Z17" s="35">
        <f t="shared" si="11"/>
        <v>1.1498950608591504E-2</v>
      </c>
      <c r="AC17" s="76">
        <v>5.0553704507791009E-2</v>
      </c>
      <c r="AD17" s="72">
        <v>1.8104914127261108E-2</v>
      </c>
      <c r="AE17" s="72">
        <v>2.5469385649666405E-2</v>
      </c>
      <c r="AF17" s="72">
        <v>1.9919985042399283E-2</v>
      </c>
      <c r="AG17" s="72">
        <v>1.5492121262069917E-2</v>
      </c>
    </row>
    <row r="18" spans="1:36" x14ac:dyDescent="0.35">
      <c r="A18" s="2">
        <v>6.5000000000000002E-2</v>
      </c>
      <c r="B18" s="2">
        <v>7.3999999999999996E-2</v>
      </c>
      <c r="C18" s="2">
        <v>8.1000000000000003E-2</v>
      </c>
      <c r="D18" s="2">
        <v>8.6999999999999994E-2</v>
      </c>
      <c r="E18" s="2">
        <v>0.13</v>
      </c>
      <c r="F18" s="2">
        <v>0.19</v>
      </c>
      <c r="G18" s="2"/>
      <c r="H18">
        <v>0</v>
      </c>
      <c r="I18">
        <v>2.9221986110787839</v>
      </c>
      <c r="J18">
        <v>6.0221986110555008</v>
      </c>
      <c r="K18">
        <v>9.5389333333005197</v>
      </c>
      <c r="L18">
        <v>28.788865277718287</v>
      </c>
      <c r="M18">
        <v>51.013883333362173</v>
      </c>
      <c r="O18">
        <f t="shared" si="2"/>
        <v>-2.7333680090865</v>
      </c>
      <c r="P18">
        <f t="shared" si="3"/>
        <v>-2.6036901857779675</v>
      </c>
      <c r="Q18">
        <f t="shared" si="4"/>
        <v>-2.5133061243096981</v>
      </c>
      <c r="R18">
        <f t="shared" si="5"/>
        <v>-2.4418471603275536</v>
      </c>
      <c r="S18">
        <f t="shared" si="6"/>
        <v>-2.0402208285265546</v>
      </c>
      <c r="T18">
        <f t="shared" si="6"/>
        <v>-1.6607312068216509</v>
      </c>
      <c r="V18" s="21">
        <f t="shared" si="7"/>
        <v>4.4376799994665497E-2</v>
      </c>
      <c r="W18" s="35">
        <f t="shared" si="8"/>
        <v>2.9156148860951043E-2</v>
      </c>
      <c r="X18" s="35">
        <f t="shared" si="9"/>
        <v>2.0319691311981157E-2</v>
      </c>
      <c r="Y18" s="35">
        <f t="shared" si="10"/>
        <v>2.0863779308968697E-2</v>
      </c>
      <c r="Z18" s="35">
        <f t="shared" si="11"/>
        <v>1.7074884742716106E-2</v>
      </c>
      <c r="AC18" s="76">
        <v>4.7304952800765535E-2</v>
      </c>
      <c r="AD18" s="72">
        <v>2.7124734206926199E-2</v>
      </c>
      <c r="AE18" s="72">
        <v>2.1171499108686122E-2</v>
      </c>
      <c r="AF18" s="72">
        <v>2.5786205365765598E-2</v>
      </c>
      <c r="AG18" s="72">
        <v>2.0873958678782476E-2</v>
      </c>
    </row>
    <row r="19" spans="1:36" x14ac:dyDescent="0.35">
      <c r="A19" s="2">
        <v>7.8E-2</v>
      </c>
      <c r="B19" s="2">
        <v>8.6999999999999994E-2</v>
      </c>
      <c r="C19" s="2">
        <v>9.0999999999999998E-2</v>
      </c>
      <c r="D19" s="2">
        <v>0.1</v>
      </c>
      <c r="E19" s="2">
        <v>0.14899999999999999</v>
      </c>
      <c r="F19" s="2">
        <v>0.28699999999999998</v>
      </c>
      <c r="G19" s="2"/>
      <c r="H19">
        <v>0</v>
      </c>
      <c r="I19">
        <v>2.8360750000574626</v>
      </c>
      <c r="J19">
        <v>5.9360750000341795</v>
      </c>
      <c r="K19">
        <v>9.4528236110927537</v>
      </c>
      <c r="L19">
        <v>28.702741666696966</v>
      </c>
      <c r="M19">
        <v>120.81942777789664</v>
      </c>
      <c r="O19">
        <f t="shared" si="2"/>
        <v>-2.5510464522925451</v>
      </c>
      <c r="P19">
        <f t="shared" si="3"/>
        <v>-2.4418471603275536</v>
      </c>
      <c r="Q19">
        <f t="shared" si="4"/>
        <v>-2.3968957724652871</v>
      </c>
      <c r="R19">
        <f t="shared" si="5"/>
        <v>-2.3025850929940455</v>
      </c>
      <c r="S19">
        <f t="shared" si="6"/>
        <v>-1.9038089730366781</v>
      </c>
      <c r="T19">
        <f t="shared" si="6"/>
        <v>-1.2482730632225161</v>
      </c>
      <c r="V19" s="21">
        <f t="shared" si="7"/>
        <v>3.8503668613410799E-2</v>
      </c>
      <c r="W19" s="35">
        <f t="shared" si="8"/>
        <v>1.4500447697614226E-2</v>
      </c>
      <c r="X19" s="35">
        <f t="shared" si="9"/>
        <v>2.6817577797479591E-2</v>
      </c>
      <c r="Y19" s="35">
        <f t="shared" si="10"/>
        <v>2.0715730778982304E-2</v>
      </c>
      <c r="Z19" s="35">
        <f t="shared" si="11"/>
        <v>7.1163644447958608E-3</v>
      </c>
      <c r="AC19" s="76">
        <v>4.0628831036984545E-2</v>
      </c>
      <c r="AD19" s="72">
        <v>1.3183538323555181E-2</v>
      </c>
      <c r="AE19" s="72">
        <v>2.8266660057928494E-2</v>
      </c>
      <c r="AF19" s="72">
        <v>2.556647378973529E-2</v>
      </c>
      <c r="AG19" s="72">
        <v>1.0107242190747616E-2</v>
      </c>
    </row>
    <row r="20" spans="1:36" x14ac:dyDescent="0.35">
      <c r="A20" s="2">
        <v>0.111</v>
      </c>
      <c r="B20" s="2">
        <v>0.12</v>
      </c>
      <c r="C20" s="2">
        <v>0.128</v>
      </c>
      <c r="D20" s="2">
        <v>0.13800000000000001</v>
      </c>
      <c r="E20" s="2">
        <v>0.17899999999999999</v>
      </c>
      <c r="F20" s="2">
        <v>0.30099999999999999</v>
      </c>
      <c r="G20" s="2"/>
      <c r="H20">
        <v>0</v>
      </c>
      <c r="I20">
        <v>2.958305555570405</v>
      </c>
      <c r="J20">
        <v>6.0583055555471219</v>
      </c>
      <c r="K20">
        <v>9.5750680555938743</v>
      </c>
      <c r="L20">
        <v>28.824972222209908</v>
      </c>
      <c r="M20">
        <v>50.999993055593222</v>
      </c>
      <c r="O20">
        <f t="shared" si="2"/>
        <v>-2.1982250776698029</v>
      </c>
      <c r="P20">
        <f t="shared" si="3"/>
        <v>-2.120263536200091</v>
      </c>
      <c r="Q20">
        <f t="shared" si="4"/>
        <v>-2.0557250150625199</v>
      </c>
      <c r="R20">
        <f t="shared" si="5"/>
        <v>-1.9805015938249322</v>
      </c>
      <c r="S20">
        <f t="shared" si="6"/>
        <v>-1.7203694731413821</v>
      </c>
      <c r="T20">
        <f t="shared" si="6"/>
        <v>-1.2006450142332614</v>
      </c>
      <c r="V20" s="21">
        <f t="shared" si="7"/>
        <v>2.6353444566573774E-2</v>
      </c>
      <c r="W20" s="35">
        <f t="shared" si="8"/>
        <v>2.0818877786469615E-2</v>
      </c>
      <c r="X20" s="35">
        <f t="shared" si="9"/>
        <v>2.1389963421353506E-2</v>
      </c>
      <c r="Y20" s="35">
        <f t="shared" si="10"/>
        <v>1.351342419328413E-2</v>
      </c>
      <c r="Z20" s="35">
        <f t="shared" si="11"/>
        <v>2.3437383117390499E-2</v>
      </c>
      <c r="AC20" s="76">
        <v>2.7376979166120623E-2</v>
      </c>
      <c r="AD20" s="72">
        <v>1.9109200539557124E-2</v>
      </c>
      <c r="AE20" s="72">
        <v>2.233085512101823E-2</v>
      </c>
      <c r="AF20" s="72">
        <v>1.5499305415623558E-2</v>
      </c>
      <c r="AG20" s="72">
        <v>3.0883813081139178E-2</v>
      </c>
    </row>
    <row r="21" spans="1:36" x14ac:dyDescent="0.35">
      <c r="A21" s="2">
        <v>6.0999999999999999E-2</v>
      </c>
      <c r="B21" s="2">
        <v>7.2999999999999995E-2</v>
      </c>
      <c r="C21" s="2">
        <v>0.08</v>
      </c>
      <c r="D21" s="2">
        <v>8.3000000000000004E-2</v>
      </c>
      <c r="E21" s="2">
        <v>0.122</v>
      </c>
      <c r="F21" s="2">
        <v>0.184</v>
      </c>
      <c r="G21" s="2"/>
      <c r="H21">
        <v>0</v>
      </c>
      <c r="I21">
        <v>2.9138527778559364</v>
      </c>
      <c r="J21">
        <v>6.0138527778326534</v>
      </c>
      <c r="K21">
        <v>9.530629166692961</v>
      </c>
      <c r="L21">
        <v>28.78051944449544</v>
      </c>
      <c r="M21">
        <v>77.347208333434537</v>
      </c>
      <c r="O21">
        <f t="shared" si="2"/>
        <v>-2.7968814148088259</v>
      </c>
      <c r="P21">
        <f t="shared" si="3"/>
        <v>-2.6172958378337459</v>
      </c>
      <c r="Q21">
        <f t="shared" si="4"/>
        <v>-2.5257286443082556</v>
      </c>
      <c r="R21">
        <f t="shared" si="5"/>
        <v>-2.488914671185539</v>
      </c>
      <c r="S21">
        <f t="shared" si="6"/>
        <v>-2.1037342342488805</v>
      </c>
      <c r="T21">
        <f t="shared" si="6"/>
        <v>-1.6928195213731514</v>
      </c>
      <c r="V21" s="21">
        <f t="shared" si="7"/>
        <v>6.163165769384623E-2</v>
      </c>
      <c r="W21" s="35">
        <f t="shared" si="8"/>
        <v>2.953780436328322E-2</v>
      </c>
      <c r="X21" s="35">
        <f t="shared" si="9"/>
        <v>1.0468101764823049E-2</v>
      </c>
      <c r="Y21" s="35">
        <f t="shared" si="10"/>
        <v>2.0009487398524008E-2</v>
      </c>
      <c r="Z21" s="35">
        <f t="shared" si="11"/>
        <v>8.4608344170918684E-3</v>
      </c>
      <c r="AC21" s="76">
        <v>6.7403731452127219E-2</v>
      </c>
      <c r="AD21" s="72">
        <v>2.7483424368482504E-2</v>
      </c>
      <c r="AE21" s="72">
        <v>1.071804498979575E-2</v>
      </c>
      <c r="AF21" s="72">
        <v>2.4508893212368363E-2</v>
      </c>
      <c r="AG21" s="72">
        <v>1.0517775276856068E-2</v>
      </c>
    </row>
    <row r="22" spans="1:36" x14ac:dyDescent="0.35">
      <c r="A22" s="2"/>
      <c r="B22" s="2"/>
      <c r="C22" s="2"/>
      <c r="D22" s="2"/>
      <c r="E22" s="2"/>
      <c r="F22" s="2"/>
      <c r="G22" s="2"/>
      <c r="V22" s="12"/>
      <c r="W22" s="12"/>
      <c r="X22" s="12"/>
      <c r="Y22" s="12"/>
      <c r="Z22" s="12"/>
    </row>
    <row r="23" spans="1:36" x14ac:dyDescent="0.35">
      <c r="A23" s="2"/>
      <c r="B23" s="2"/>
      <c r="C23" s="2"/>
      <c r="D23" s="2"/>
      <c r="E23" s="2"/>
      <c r="F23" s="2"/>
      <c r="G23" s="2"/>
      <c r="AE23" s="57"/>
      <c r="AF23" s="57"/>
      <c r="AG23" s="57"/>
      <c r="AH23" s="57"/>
      <c r="AI23" s="57"/>
    </row>
    <row r="24" spans="1:36" ht="15" thickBot="1" x14ac:dyDescent="0.4">
      <c r="V24" s="15"/>
      <c r="W24" s="15"/>
      <c r="X24" s="15"/>
      <c r="Y24" s="15"/>
      <c r="Z24" s="15"/>
      <c r="AD24" s="57"/>
      <c r="AE24" s="57"/>
    </row>
    <row r="25" spans="1:36" x14ac:dyDescent="0.35">
      <c r="X25" s="33" t="s">
        <v>92</v>
      </c>
      <c r="Y25" s="34"/>
      <c r="Z25" s="63">
        <f>AVERAGE(W14:Y21,Y11:Y13,Z11:Z21)</f>
        <v>1.8173521769069424E-2</v>
      </c>
      <c r="AD25" s="70" t="s">
        <v>104</v>
      </c>
      <c r="AE25" s="64"/>
      <c r="AF25" s="31"/>
      <c r="AG25" s="58">
        <f>AVERAGE(AG11:AG21,AF11:AF21,AD14:AE21)</f>
        <v>2.011279178670464E-2</v>
      </c>
    </row>
    <row r="26" spans="1:36" ht="15" thickBot="1" x14ac:dyDescent="0.4">
      <c r="V26" s="15"/>
      <c r="X26" s="32" t="s">
        <v>11</v>
      </c>
      <c r="Y26" s="11"/>
      <c r="Z26" s="74">
        <f>STDEV(W14:Y21,Y11:Y13,Z11:Z21)</f>
        <v>6.6159750401656127E-3</v>
      </c>
      <c r="AD26" s="67" t="s">
        <v>11</v>
      </c>
      <c r="AE26" s="68"/>
      <c r="AF26" s="11"/>
      <c r="AG26" s="73">
        <f>STDEV(AG8:AG21,AF11:AF21,AD14:AE21)</f>
        <v>7.1877946013145276E-3</v>
      </c>
      <c r="AH26" s="57"/>
    </row>
    <row r="27" spans="1:36" x14ac:dyDescent="0.35">
      <c r="AD27" s="65"/>
      <c r="AE27" s="65"/>
      <c r="AF27" s="66"/>
      <c r="AG27" s="71"/>
      <c r="AH27" s="57"/>
    </row>
    <row r="28" spans="1:36" x14ac:dyDescent="0.35">
      <c r="X28" t="s">
        <v>106</v>
      </c>
      <c r="Z28">
        <v>4.3999999999999997E-2</v>
      </c>
      <c r="AG28">
        <v>4.3999999999999997E-2</v>
      </c>
      <c r="AH28" s="65"/>
      <c r="AJ28" s="66"/>
    </row>
    <row r="29" spans="1:36" x14ac:dyDescent="0.35">
      <c r="AE29" s="2"/>
      <c r="AF29" s="2"/>
      <c r="AH29" s="69"/>
      <c r="AI29" s="66"/>
      <c r="AJ29" s="66"/>
    </row>
    <row r="30" spans="1:36" x14ac:dyDescent="0.35">
      <c r="X30" s="13" t="s">
        <v>103</v>
      </c>
      <c r="Y30" s="13"/>
      <c r="Z30" s="80">
        <f>Z25/Z28*100</f>
        <v>41.303458566066872</v>
      </c>
      <c r="AA30" s="13"/>
      <c r="AB30" s="13"/>
      <c r="AC30" s="13"/>
      <c r="AD30" s="13" t="s">
        <v>103</v>
      </c>
      <c r="AE30" s="13"/>
      <c r="AF30" s="13"/>
      <c r="AG30" s="80">
        <f>AG25/AG28*100</f>
        <v>45.710890424328731</v>
      </c>
      <c r="AH30" s="66"/>
      <c r="AI30" s="66"/>
      <c r="AJ30" s="66"/>
    </row>
    <row r="31" spans="1:36" x14ac:dyDescent="0.35">
      <c r="AG31" s="66"/>
      <c r="AH31" s="66"/>
      <c r="AI31" s="66"/>
      <c r="AJ31" s="66"/>
    </row>
  </sheetData>
  <mergeCells count="5">
    <mergeCell ref="A3:F3"/>
    <mergeCell ref="H3:M3"/>
    <mergeCell ref="O3:T3"/>
    <mergeCell ref="AC3:AG3"/>
    <mergeCell ref="V3:Z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BF324-A1D3-4C14-AF03-4FEA3E6252BA}">
  <dimension ref="B2:M34"/>
  <sheetViews>
    <sheetView topLeftCell="B1" workbookViewId="0">
      <selection activeCell="K3" sqref="K3:L3"/>
    </sheetView>
  </sheetViews>
  <sheetFormatPr defaultRowHeight="14.5" x14ac:dyDescent="0.35"/>
  <cols>
    <col min="2" max="2" width="13.54296875" customWidth="1"/>
    <col min="3" max="3" width="17.54296875" customWidth="1"/>
    <col min="4" max="4" width="18.6328125" customWidth="1"/>
    <col min="5" max="5" width="16.7265625" customWidth="1"/>
    <col min="6" max="6" width="13.54296875" customWidth="1"/>
    <col min="7" max="7" width="15" customWidth="1"/>
    <col min="8" max="10" width="13.54296875" customWidth="1"/>
  </cols>
  <sheetData>
    <row r="2" spans="2:13" x14ac:dyDescent="0.35">
      <c r="B2" s="3" t="s">
        <v>60</v>
      </c>
      <c r="C2" s="3" t="s">
        <v>80</v>
      </c>
      <c r="D2" s="3" t="s">
        <v>82</v>
      </c>
      <c r="E2" s="3" t="s">
        <v>61</v>
      </c>
      <c r="F2" s="3" t="s">
        <v>62</v>
      </c>
      <c r="G2" s="3" t="s">
        <v>63</v>
      </c>
      <c r="H2" s="3" t="s">
        <v>81</v>
      </c>
      <c r="I2" s="3" t="s">
        <v>64</v>
      </c>
    </row>
    <row r="3" spans="2:13" x14ac:dyDescent="0.35">
      <c r="B3" s="2"/>
      <c r="C3" s="2"/>
      <c r="D3" s="2"/>
      <c r="E3" s="2"/>
      <c r="F3" s="2"/>
      <c r="G3" s="2"/>
      <c r="H3" s="2"/>
      <c r="I3" s="2"/>
      <c r="K3" s="54" t="s">
        <v>84</v>
      </c>
      <c r="L3" s="54"/>
    </row>
    <row r="4" spans="2:13" x14ac:dyDescent="0.35">
      <c r="B4" s="2">
        <v>1</v>
      </c>
      <c r="C4" s="2">
        <v>0.19800000000000001</v>
      </c>
      <c r="D4" s="20">
        <v>4.1331016569282797</v>
      </c>
      <c r="E4" s="52" t="s">
        <v>66</v>
      </c>
      <c r="F4" s="2">
        <v>0</v>
      </c>
      <c r="G4" s="52">
        <v>0</v>
      </c>
      <c r="H4" s="2">
        <v>1.98</v>
      </c>
      <c r="I4" s="53">
        <v>41.331016569282802</v>
      </c>
    </row>
    <row r="5" spans="2:13" x14ac:dyDescent="0.35">
      <c r="B5" s="2">
        <v>2</v>
      </c>
      <c r="C5" s="2">
        <v>6.0999999999999999E-2</v>
      </c>
      <c r="D5" s="20">
        <v>1.4846524484003438</v>
      </c>
      <c r="E5" s="52" t="s">
        <v>66</v>
      </c>
      <c r="F5" s="2">
        <v>0</v>
      </c>
      <c r="G5" s="52">
        <v>0</v>
      </c>
      <c r="H5" s="2">
        <v>0.61</v>
      </c>
      <c r="I5" s="53">
        <v>14.846524484003439</v>
      </c>
      <c r="K5" s="55" t="s">
        <v>85</v>
      </c>
      <c r="L5" s="55"/>
      <c r="M5" s="55"/>
    </row>
    <row r="6" spans="2:13" x14ac:dyDescent="0.35">
      <c r="B6" s="2">
        <v>3</v>
      </c>
      <c r="C6" s="2">
        <v>0.23300000000000001</v>
      </c>
      <c r="D6" s="20">
        <v>3.9888791752757689</v>
      </c>
      <c r="E6" s="52" t="s">
        <v>66</v>
      </c>
      <c r="F6" s="2">
        <v>0</v>
      </c>
      <c r="G6" s="52">
        <v>0</v>
      </c>
      <c r="H6" s="2">
        <v>2.33</v>
      </c>
      <c r="I6" s="53">
        <v>39.88879175275769</v>
      </c>
    </row>
    <row r="7" spans="2:13" x14ac:dyDescent="0.35">
      <c r="B7" s="2">
        <v>4</v>
      </c>
      <c r="C7" s="2">
        <v>3.2000000000000001E-2</v>
      </c>
      <c r="D7" s="20">
        <v>1.2355408891823694</v>
      </c>
      <c r="E7" s="52" t="s">
        <v>66</v>
      </c>
      <c r="F7" s="2">
        <v>0</v>
      </c>
      <c r="G7" s="52">
        <v>0</v>
      </c>
      <c r="H7" s="2">
        <v>0.32</v>
      </c>
      <c r="I7" s="53">
        <v>12.355408891823695</v>
      </c>
    </row>
    <row r="8" spans="2:13" x14ac:dyDescent="0.35">
      <c r="B8" s="2">
        <v>5</v>
      </c>
      <c r="C8" s="2">
        <v>0.156</v>
      </c>
      <c r="D8" s="20">
        <v>3.3071001711002608</v>
      </c>
      <c r="E8" s="52" t="s">
        <v>66</v>
      </c>
      <c r="F8" s="2">
        <v>0</v>
      </c>
      <c r="G8" s="52">
        <v>0</v>
      </c>
      <c r="H8" s="2">
        <v>1.56</v>
      </c>
      <c r="I8" s="53">
        <v>33.071001711002609</v>
      </c>
    </row>
    <row r="9" spans="2:13" x14ac:dyDescent="0.35">
      <c r="B9" s="2"/>
      <c r="C9" s="2"/>
      <c r="D9" s="20"/>
      <c r="E9" s="52"/>
      <c r="F9" s="2"/>
      <c r="G9" s="52"/>
      <c r="H9" s="2"/>
      <c r="I9" s="53"/>
    </row>
    <row r="10" spans="2:13" x14ac:dyDescent="0.35">
      <c r="B10" s="2">
        <v>1</v>
      </c>
      <c r="C10" s="2">
        <v>0.38800000000000001</v>
      </c>
      <c r="D10" s="20">
        <v>7.8566639105022098</v>
      </c>
      <c r="E10" s="52" t="s">
        <v>66</v>
      </c>
      <c r="F10" s="2">
        <v>0</v>
      </c>
      <c r="G10" s="52">
        <v>0</v>
      </c>
      <c r="H10" s="2">
        <v>3.88</v>
      </c>
      <c r="I10" s="53">
        <v>78.566639105022091</v>
      </c>
    </row>
    <row r="11" spans="2:13" x14ac:dyDescent="0.35">
      <c r="B11" s="2">
        <v>2</v>
      </c>
      <c r="C11" s="2">
        <v>0.254</v>
      </c>
      <c r="D11" s="20">
        <v>4.8804363345822033</v>
      </c>
      <c r="E11" s="52" t="s">
        <v>66</v>
      </c>
      <c r="F11" s="2">
        <v>0</v>
      </c>
      <c r="G11" s="52">
        <v>0</v>
      </c>
      <c r="H11" s="2">
        <v>2.54</v>
      </c>
      <c r="I11" s="53">
        <v>48.804363345822033</v>
      </c>
    </row>
    <row r="12" spans="2:13" x14ac:dyDescent="0.35">
      <c r="B12" s="2">
        <v>3</v>
      </c>
      <c r="C12" s="2">
        <v>0.39200000000000002</v>
      </c>
      <c r="D12" s="20">
        <v>6.322661151107317</v>
      </c>
      <c r="E12" s="52" t="s">
        <v>66</v>
      </c>
      <c r="F12" s="2">
        <v>0</v>
      </c>
      <c r="G12" s="52">
        <v>0</v>
      </c>
      <c r="H12" s="2">
        <v>3.92</v>
      </c>
      <c r="I12" s="53">
        <v>63.226611511073173</v>
      </c>
    </row>
    <row r="13" spans="2:13" x14ac:dyDescent="0.35">
      <c r="B13" s="2"/>
      <c r="C13" s="2"/>
      <c r="D13" s="20"/>
      <c r="E13" s="52"/>
      <c r="F13" s="2"/>
      <c r="G13" s="52"/>
      <c r="H13" s="2"/>
      <c r="I13" s="53"/>
    </row>
    <row r="14" spans="2:13" x14ac:dyDescent="0.35">
      <c r="B14" s="2">
        <v>6</v>
      </c>
      <c r="C14" s="2">
        <v>0</v>
      </c>
      <c r="D14" s="20">
        <v>0.11800021226114535</v>
      </c>
      <c r="E14" s="52" t="s">
        <v>66</v>
      </c>
      <c r="F14" s="2">
        <v>500</v>
      </c>
      <c r="G14" s="52">
        <v>5.0000000000000001E-3</v>
      </c>
      <c r="H14" s="2">
        <v>0</v>
      </c>
      <c r="I14" s="53">
        <v>1.1800021226114534</v>
      </c>
    </row>
    <row r="15" spans="2:13" x14ac:dyDescent="0.35">
      <c r="B15" s="2">
        <v>6</v>
      </c>
      <c r="C15" s="2">
        <v>0</v>
      </c>
      <c r="D15" s="20">
        <v>0</v>
      </c>
      <c r="E15" s="52" t="s">
        <v>66</v>
      </c>
      <c r="F15" s="2">
        <v>500</v>
      </c>
      <c r="G15" s="52">
        <v>5.0000000000000001E-3</v>
      </c>
      <c r="H15" s="2">
        <v>0</v>
      </c>
      <c r="I15" s="53"/>
    </row>
    <row r="16" spans="2:13" x14ac:dyDescent="0.35">
      <c r="B16" s="2">
        <v>6</v>
      </c>
      <c r="C16" s="2">
        <v>8.4000000000000019E-2</v>
      </c>
      <c r="D16" s="20">
        <v>1.2980023348726022</v>
      </c>
      <c r="E16" s="52" t="s">
        <v>66</v>
      </c>
      <c r="F16" s="2">
        <v>500</v>
      </c>
      <c r="G16" s="52">
        <v>5.0000000000000001E-3</v>
      </c>
      <c r="H16" s="2">
        <v>0.84000000000000019</v>
      </c>
      <c r="I16" s="53">
        <v>12.980023348726021</v>
      </c>
    </row>
    <row r="17" spans="2:9" x14ac:dyDescent="0.35">
      <c r="B17" s="2">
        <v>6</v>
      </c>
      <c r="C17" s="2">
        <v>0.16699999999999998</v>
      </c>
      <c r="D17" s="20">
        <v>3.4613395596602738</v>
      </c>
      <c r="E17" s="52" t="s">
        <v>66</v>
      </c>
      <c r="F17" s="2">
        <v>500</v>
      </c>
      <c r="G17" s="52">
        <v>5.0000000000000001E-3</v>
      </c>
      <c r="H17" s="2">
        <v>1.67</v>
      </c>
      <c r="I17" s="53">
        <v>34.613395596602736</v>
      </c>
    </row>
    <row r="18" spans="2:9" x14ac:dyDescent="0.35">
      <c r="B18" s="2">
        <v>6</v>
      </c>
      <c r="C18" s="2">
        <v>0.21000000000000002</v>
      </c>
      <c r="D18" s="20">
        <v>4.3135633148796595</v>
      </c>
      <c r="E18" s="52" t="s">
        <v>66</v>
      </c>
      <c r="F18" s="2">
        <v>500</v>
      </c>
      <c r="G18" s="52">
        <v>5.0000000000000001E-3</v>
      </c>
      <c r="H18" s="2">
        <v>2.1</v>
      </c>
      <c r="I18" s="53">
        <v>43.135633148796593</v>
      </c>
    </row>
    <row r="19" spans="2:9" x14ac:dyDescent="0.35">
      <c r="B19" s="2">
        <v>7</v>
      </c>
      <c r="C19" s="2">
        <v>0</v>
      </c>
      <c r="D19" s="20">
        <v>0.57688992661004523</v>
      </c>
      <c r="E19" s="52" t="s">
        <v>66</v>
      </c>
      <c r="F19" s="2">
        <v>500</v>
      </c>
      <c r="G19" s="52">
        <v>5.0000000000000001E-3</v>
      </c>
      <c r="H19" s="2">
        <v>0</v>
      </c>
      <c r="I19" s="53">
        <v>5.7688992661004521</v>
      </c>
    </row>
    <row r="20" spans="2:9" x14ac:dyDescent="0.35">
      <c r="B20" s="2"/>
      <c r="C20" s="2"/>
      <c r="D20" s="20"/>
      <c r="E20" s="2"/>
      <c r="F20" s="2"/>
      <c r="G20" s="2"/>
      <c r="H20" s="2"/>
      <c r="I20" s="22"/>
    </row>
    <row r="21" spans="2:9" x14ac:dyDescent="0.35">
      <c r="B21" s="2"/>
      <c r="C21" s="2"/>
      <c r="D21" s="20"/>
      <c r="E21" s="2"/>
      <c r="F21" s="2"/>
      <c r="G21" s="2"/>
      <c r="H21" s="2"/>
      <c r="I21" s="22"/>
    </row>
    <row r="22" spans="2:9" x14ac:dyDescent="0.35">
      <c r="B22" s="2">
        <v>1</v>
      </c>
      <c r="C22" s="2">
        <v>0.46600000000000003</v>
      </c>
      <c r="D22" s="20">
        <v>4.7362138529296915</v>
      </c>
      <c r="E22" s="49" t="s">
        <v>67</v>
      </c>
      <c r="F22" s="2">
        <v>1300</v>
      </c>
      <c r="G22" s="49">
        <v>13</v>
      </c>
      <c r="H22" s="2">
        <v>4.66</v>
      </c>
      <c r="I22" s="51">
        <v>47.362138529296914</v>
      </c>
    </row>
    <row r="23" spans="2:9" x14ac:dyDescent="0.35">
      <c r="B23" s="2">
        <v>2</v>
      </c>
      <c r="C23" s="2">
        <v>0.48099999999999998</v>
      </c>
      <c r="D23" s="20">
        <v>3.9102123671016717</v>
      </c>
      <c r="E23" s="49" t="s">
        <v>67</v>
      </c>
      <c r="F23" s="2">
        <v>1300</v>
      </c>
      <c r="G23" s="49">
        <v>13</v>
      </c>
      <c r="H23" s="2">
        <v>4.8099999999999996</v>
      </c>
      <c r="I23" s="51">
        <v>39.10212367101672</v>
      </c>
    </row>
    <row r="24" spans="2:9" x14ac:dyDescent="0.35">
      <c r="B24" s="2">
        <v>3</v>
      </c>
      <c r="C24" s="2">
        <v>0.46600000000000003</v>
      </c>
      <c r="D24" s="20">
        <v>4.5526579671901324</v>
      </c>
      <c r="E24" s="49" t="s">
        <v>67</v>
      </c>
      <c r="F24" s="2">
        <v>1300</v>
      </c>
      <c r="G24" s="49">
        <v>13</v>
      </c>
      <c r="H24" s="2">
        <v>4.66</v>
      </c>
      <c r="I24" s="51">
        <v>45.526579671901324</v>
      </c>
    </row>
    <row r="25" spans="2:9" x14ac:dyDescent="0.35">
      <c r="B25" s="2">
        <v>4</v>
      </c>
      <c r="C25" s="2">
        <v>0.60499999999999998</v>
      </c>
      <c r="D25" s="20">
        <v>5.6539932816274909</v>
      </c>
      <c r="E25" s="49" t="s">
        <v>67</v>
      </c>
      <c r="F25" s="2">
        <v>1700</v>
      </c>
      <c r="G25" s="49">
        <v>17</v>
      </c>
      <c r="H25" s="2">
        <v>6.05</v>
      </c>
      <c r="I25" s="51">
        <v>56.539932816274913</v>
      </c>
    </row>
    <row r="26" spans="2:9" x14ac:dyDescent="0.35">
      <c r="B26" s="2">
        <v>5</v>
      </c>
      <c r="C26" s="2">
        <v>0.61399999999999999</v>
      </c>
      <c r="D26" s="20">
        <v>6.8733288083259971</v>
      </c>
      <c r="E26" s="49" t="s">
        <v>67</v>
      </c>
      <c r="F26" s="2">
        <v>1700</v>
      </c>
      <c r="G26" s="49">
        <v>17</v>
      </c>
      <c r="H26" s="2">
        <v>6.14</v>
      </c>
      <c r="I26" s="51">
        <v>68.733288083259978</v>
      </c>
    </row>
    <row r="27" spans="2:9" x14ac:dyDescent="0.35">
      <c r="B27" s="2">
        <v>6</v>
      </c>
      <c r="C27" s="2">
        <v>0.57199999999999995</v>
      </c>
      <c r="D27" s="20">
        <v>6.506217036846877</v>
      </c>
      <c r="E27" s="49" t="s">
        <v>67</v>
      </c>
      <c r="F27" s="2">
        <v>1700</v>
      </c>
      <c r="G27" s="49">
        <v>17</v>
      </c>
      <c r="H27" s="2">
        <v>5.72</v>
      </c>
      <c r="I27" s="51">
        <v>65.06217036846877</v>
      </c>
    </row>
    <row r="28" spans="2:9" x14ac:dyDescent="0.35">
      <c r="B28" s="2">
        <v>7</v>
      </c>
      <c r="C28" s="2">
        <v>0.82599999999999996</v>
      </c>
      <c r="D28" s="20">
        <v>7.358440792066264</v>
      </c>
      <c r="E28" s="49" t="s">
        <v>67</v>
      </c>
      <c r="F28" s="2" t="s">
        <v>68</v>
      </c>
      <c r="G28" s="49">
        <v>23.04</v>
      </c>
      <c r="H28" s="2">
        <v>8.26</v>
      </c>
      <c r="I28" s="51">
        <v>73.584407920662642</v>
      </c>
    </row>
    <row r="29" spans="2:9" x14ac:dyDescent="0.35">
      <c r="B29" s="2">
        <v>8</v>
      </c>
      <c r="C29" s="2">
        <v>0.77600000000000002</v>
      </c>
      <c r="D29" s="20">
        <v>7.4633298696317247</v>
      </c>
      <c r="E29" s="49" t="s">
        <v>67</v>
      </c>
      <c r="F29" s="2" t="s">
        <v>68</v>
      </c>
      <c r="G29" s="49">
        <v>23.04</v>
      </c>
      <c r="H29" s="2">
        <v>7.76</v>
      </c>
      <c r="I29" s="51">
        <v>74.633298696317254</v>
      </c>
    </row>
    <row r="30" spans="2:9" x14ac:dyDescent="0.35">
      <c r="B30" s="2">
        <v>9</v>
      </c>
      <c r="C30" s="2">
        <v>0.76800000000000002</v>
      </c>
      <c r="D30" s="20">
        <v>7.5682189471971881</v>
      </c>
      <c r="E30" s="49" t="s">
        <v>67</v>
      </c>
      <c r="F30" s="2" t="s">
        <v>68</v>
      </c>
      <c r="G30" s="49">
        <v>23.04</v>
      </c>
      <c r="H30" s="2">
        <v>7.68</v>
      </c>
      <c r="I30" s="51">
        <v>75.682189471971896</v>
      </c>
    </row>
    <row r="31" spans="2:9" x14ac:dyDescent="0.35">
      <c r="B31" s="2">
        <v>10</v>
      </c>
      <c r="C31" s="2">
        <v>0.17799999999999999</v>
      </c>
      <c r="D31" s="20">
        <v>1.6813194688355864</v>
      </c>
      <c r="E31" s="49" t="s">
        <v>67</v>
      </c>
      <c r="F31" s="2">
        <v>500</v>
      </c>
      <c r="G31" s="49">
        <v>5</v>
      </c>
      <c r="H31" s="2">
        <v>1.7799999999999998</v>
      </c>
      <c r="I31" s="51">
        <v>16.813194688355864</v>
      </c>
    </row>
    <row r="32" spans="2:9" x14ac:dyDescent="0.35">
      <c r="B32" s="2">
        <v>11</v>
      </c>
      <c r="C32" s="2">
        <v>0.17799999999999999</v>
      </c>
      <c r="D32" s="20">
        <v>1.5633192565744409</v>
      </c>
      <c r="E32" s="49" t="s">
        <v>67</v>
      </c>
      <c r="F32" s="2">
        <v>500</v>
      </c>
      <c r="G32" s="49">
        <v>5</v>
      </c>
      <c r="H32" s="2">
        <v>1.7799999999999998</v>
      </c>
      <c r="I32" s="51">
        <v>15.633192565744411</v>
      </c>
    </row>
    <row r="33" spans="2:9" x14ac:dyDescent="0.35">
      <c r="B33" s="2">
        <v>12</v>
      </c>
      <c r="C33" s="2">
        <v>0.20600000000000002</v>
      </c>
      <c r="D33" s="20">
        <v>2.1402091831844863</v>
      </c>
      <c r="E33" s="49" t="s">
        <v>67</v>
      </c>
      <c r="F33" s="2">
        <v>500</v>
      </c>
      <c r="G33" s="49">
        <v>5</v>
      </c>
      <c r="H33" s="2">
        <v>2.06</v>
      </c>
      <c r="I33" s="51">
        <v>21.402091831844864</v>
      </c>
    </row>
    <row r="34" spans="2:9" x14ac:dyDescent="0.35">
      <c r="B34" s="2">
        <v>13</v>
      </c>
      <c r="C34" s="2">
        <v>0.498</v>
      </c>
      <c r="D34" s="20">
        <v>4.1068793875369147</v>
      </c>
      <c r="E34" s="49" t="s">
        <v>67</v>
      </c>
      <c r="F34" s="2">
        <v>1500</v>
      </c>
      <c r="G34" s="49">
        <v>15</v>
      </c>
      <c r="H34" s="2">
        <v>4.9800000000000004</v>
      </c>
      <c r="I34" s="51">
        <v>41.0687938753691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52963-5C2F-424C-AB1C-AE4E0F885644}">
  <dimension ref="B2:G58"/>
  <sheetViews>
    <sheetView workbookViewId="0">
      <selection activeCell="I1" sqref="I1:T1048576"/>
    </sheetView>
  </sheetViews>
  <sheetFormatPr defaultRowHeight="14.5" x14ac:dyDescent="0.35"/>
  <cols>
    <col min="2" max="6" width="16.08984375" customWidth="1"/>
    <col min="7" max="7" width="24.08984375" customWidth="1"/>
  </cols>
  <sheetData>
    <row r="2" spans="2:7" x14ac:dyDescent="0.35">
      <c r="B2" s="3" t="s">
        <v>59</v>
      </c>
      <c r="C2" s="3" t="s">
        <v>69</v>
      </c>
      <c r="D2" s="10" t="s">
        <v>70</v>
      </c>
      <c r="E2" s="3" t="s">
        <v>71</v>
      </c>
      <c r="F2" s="3" t="s">
        <v>72</v>
      </c>
      <c r="G2" s="10" t="s">
        <v>83</v>
      </c>
    </row>
    <row r="3" spans="2:7" x14ac:dyDescent="0.35">
      <c r="B3" s="2"/>
      <c r="C3" s="2"/>
      <c r="D3" s="49"/>
      <c r="E3" s="2"/>
      <c r="F3" s="2"/>
      <c r="G3" s="49"/>
    </row>
    <row r="4" spans="2:7" x14ac:dyDescent="0.35">
      <c r="B4" s="2" t="s">
        <v>65</v>
      </c>
      <c r="C4" s="2">
        <v>1</v>
      </c>
      <c r="D4" s="49">
        <v>0.31900000000000001</v>
      </c>
      <c r="E4" s="38">
        <v>-6.8852459016262107E-4</v>
      </c>
      <c r="F4" s="2">
        <v>0</v>
      </c>
      <c r="G4" s="50">
        <v>6.8852459016262107E-4</v>
      </c>
    </row>
    <row r="5" spans="2:7" x14ac:dyDescent="0.35">
      <c r="B5" s="2" t="s">
        <v>65</v>
      </c>
      <c r="C5" s="2">
        <v>2</v>
      </c>
      <c r="D5" s="49">
        <v>0.38800000000000001</v>
      </c>
      <c r="E5" s="38">
        <v>-7.7520113032598166E-4</v>
      </c>
      <c r="F5" s="2">
        <v>0</v>
      </c>
      <c r="G5" s="50">
        <v>7.7520113032598166E-4</v>
      </c>
    </row>
    <row r="6" spans="2:7" x14ac:dyDescent="0.35">
      <c r="B6" s="2" t="s">
        <v>65</v>
      </c>
      <c r="C6" s="2">
        <v>3</v>
      </c>
      <c r="D6" s="49">
        <v>0.34500000000000003</v>
      </c>
      <c r="E6" s="38">
        <v>-9.2843326886172845E-4</v>
      </c>
      <c r="F6" s="2">
        <v>0</v>
      </c>
      <c r="G6" s="50">
        <v>9.2843326886172845E-4</v>
      </c>
    </row>
    <row r="7" spans="2:7" x14ac:dyDescent="0.35">
      <c r="B7" s="2" t="s">
        <v>65</v>
      </c>
      <c r="C7" s="2">
        <v>4</v>
      </c>
      <c r="D7" s="49">
        <v>0.38900000000000001</v>
      </c>
      <c r="E7" s="38">
        <v>-8.4726038916409219E-4</v>
      </c>
      <c r="F7" s="2">
        <v>0</v>
      </c>
      <c r="G7" s="50">
        <v>8.4726038916409219E-4</v>
      </c>
    </row>
    <row r="8" spans="2:7" x14ac:dyDescent="0.35">
      <c r="B8" s="2" t="s">
        <v>65</v>
      </c>
      <c r="C8" s="2">
        <v>5</v>
      </c>
      <c r="D8" s="49">
        <v>0.32</v>
      </c>
      <c r="E8" s="38">
        <v>-4.1944783292340281E-4</v>
      </c>
      <c r="F8" s="2">
        <v>0</v>
      </c>
      <c r="G8" s="50">
        <v>4.1944783292340281E-4</v>
      </c>
    </row>
    <row r="9" spans="2:7" x14ac:dyDescent="0.35">
      <c r="B9" s="2" t="s">
        <v>65</v>
      </c>
      <c r="C9" s="2">
        <v>6</v>
      </c>
      <c r="D9" s="49">
        <v>0.39600000000000002</v>
      </c>
      <c r="E9" s="38">
        <v>-7.0736413151343777E-4</v>
      </c>
      <c r="F9" s="2">
        <v>0</v>
      </c>
      <c r="G9" s="50">
        <v>7.0736413151343777E-4</v>
      </c>
    </row>
    <row r="10" spans="2:7" x14ac:dyDescent="0.35">
      <c r="B10" s="2" t="s">
        <v>65</v>
      </c>
      <c r="C10" s="2">
        <v>7</v>
      </c>
      <c r="D10" s="49">
        <v>0.29699999999999999</v>
      </c>
      <c r="E10" s="38">
        <v>-5.9028879720662462E-4</v>
      </c>
      <c r="F10" s="2">
        <v>0</v>
      </c>
      <c r="G10" s="50">
        <v>5.9028879720662462E-4</v>
      </c>
    </row>
    <row r="11" spans="2:7" x14ac:dyDescent="0.35">
      <c r="B11" s="2" t="s">
        <v>65</v>
      </c>
      <c r="C11" s="2">
        <v>8</v>
      </c>
      <c r="D11" s="49">
        <v>0.36499999999999999</v>
      </c>
      <c r="E11" s="38">
        <v>-1.0284205228949985E-3</v>
      </c>
      <c r="F11" s="2">
        <v>0</v>
      </c>
      <c r="G11" s="50">
        <v>1.0284205228949985E-3</v>
      </c>
    </row>
    <row r="12" spans="2:7" x14ac:dyDescent="0.35">
      <c r="B12" s="2" t="s">
        <v>65</v>
      </c>
      <c r="C12" s="2">
        <v>9</v>
      </c>
      <c r="D12" s="49">
        <v>4.4999999999999998E-2</v>
      </c>
      <c r="E12" s="38">
        <v>-4.7629969303384392E-4</v>
      </c>
      <c r="F12" s="2">
        <v>0</v>
      </c>
      <c r="G12" s="50">
        <v>4.7629969303384392E-4</v>
      </c>
    </row>
    <row r="13" spans="2:7" x14ac:dyDescent="0.35">
      <c r="B13" s="2" t="s">
        <v>65</v>
      </c>
      <c r="C13" s="2">
        <v>10</v>
      </c>
      <c r="D13" s="49">
        <v>0.39200000000000002</v>
      </c>
      <c r="E13" s="38">
        <v>-5.5139173836219282E-4</v>
      </c>
      <c r="F13" s="2">
        <v>0</v>
      </c>
      <c r="G13" s="50">
        <v>5.5139173836219282E-4</v>
      </c>
    </row>
    <row r="14" spans="2:7" x14ac:dyDescent="0.35">
      <c r="B14" s="2" t="s">
        <v>65</v>
      </c>
      <c r="C14" s="2">
        <v>1</v>
      </c>
      <c r="D14" s="49">
        <v>0.33900000000000002</v>
      </c>
      <c r="E14" s="38">
        <v>-5.5737704917926457E-4</v>
      </c>
      <c r="F14" s="2">
        <v>500</v>
      </c>
      <c r="G14" s="50">
        <v>5.5737704917926457E-4</v>
      </c>
    </row>
    <row r="15" spans="2:7" x14ac:dyDescent="0.35">
      <c r="B15" s="2" t="s">
        <v>65</v>
      </c>
      <c r="C15" s="2">
        <v>2</v>
      </c>
      <c r="D15" s="49">
        <v>0.38800000000000001</v>
      </c>
      <c r="E15" s="38">
        <v>-6.9632495164629628E-4</v>
      </c>
      <c r="F15" s="2">
        <v>500</v>
      </c>
      <c r="G15" s="50">
        <v>6.9632495164629628E-4</v>
      </c>
    </row>
    <row r="16" spans="2:7" x14ac:dyDescent="0.35">
      <c r="B16" s="2" t="s">
        <v>65</v>
      </c>
      <c r="C16" s="2">
        <v>1</v>
      </c>
      <c r="D16" s="49">
        <v>0.3549090909090909</v>
      </c>
      <c r="E16" s="38">
        <v>-6.9099524387784589E-4</v>
      </c>
      <c r="F16" s="2">
        <v>1000</v>
      </c>
      <c r="G16" s="50">
        <v>6.9099524387784589E-4</v>
      </c>
    </row>
    <row r="17" spans="2:7" x14ac:dyDescent="0.35">
      <c r="B17" s="2" t="s">
        <v>65</v>
      </c>
      <c r="C17" s="2">
        <v>2</v>
      </c>
      <c r="D17" s="49">
        <v>0.38790909090909093</v>
      </c>
      <c r="E17" s="38">
        <v>-9.496231847263627E-4</v>
      </c>
      <c r="F17" s="2">
        <v>1000</v>
      </c>
      <c r="G17" s="50">
        <v>9.496231847263627E-4</v>
      </c>
    </row>
    <row r="18" spans="2:7" x14ac:dyDescent="0.35">
      <c r="B18" s="2" t="s">
        <v>65</v>
      </c>
      <c r="C18" s="2">
        <v>3</v>
      </c>
      <c r="D18" s="49">
        <v>0.34790909090909089</v>
      </c>
      <c r="E18" s="38">
        <v>-6.1960915099556178E-4</v>
      </c>
      <c r="F18" s="2">
        <v>1000</v>
      </c>
      <c r="G18" s="50">
        <v>6.1960915099556178E-4</v>
      </c>
    </row>
    <row r="19" spans="2:7" x14ac:dyDescent="0.35">
      <c r="B19" s="2" t="s">
        <v>65</v>
      </c>
      <c r="C19" s="2">
        <v>4</v>
      </c>
      <c r="D19" s="49">
        <v>0.38290909090909092</v>
      </c>
      <c r="E19" s="38">
        <v>-5.051479149352665E-4</v>
      </c>
      <c r="F19" s="2">
        <v>1000</v>
      </c>
      <c r="G19" s="50">
        <v>5.051479149352665E-4</v>
      </c>
    </row>
    <row r="20" spans="2:7" x14ac:dyDescent="0.35">
      <c r="B20" s="2" t="s">
        <v>65</v>
      </c>
      <c r="C20" s="2">
        <v>5</v>
      </c>
      <c r="D20" s="49">
        <v>0.33890909090909094</v>
      </c>
      <c r="E20" s="38">
        <v>-5.8594147742223378E-4</v>
      </c>
      <c r="F20" s="2">
        <v>1000</v>
      </c>
      <c r="G20" s="50">
        <v>5.8594147742223378E-4</v>
      </c>
    </row>
    <row r="21" spans="2:7" x14ac:dyDescent="0.35">
      <c r="B21" s="2" t="s">
        <v>65</v>
      </c>
      <c r="C21" s="2">
        <v>6</v>
      </c>
      <c r="D21" s="49">
        <v>0.38390909090909092</v>
      </c>
      <c r="E21" s="38">
        <v>-5.2535737316828594E-4</v>
      </c>
      <c r="F21" s="2">
        <v>1000</v>
      </c>
      <c r="G21" s="50">
        <v>5.2535737316828594E-4</v>
      </c>
    </row>
    <row r="22" spans="2:7" x14ac:dyDescent="0.35">
      <c r="B22" s="2" t="s">
        <v>65</v>
      </c>
      <c r="C22" s="2">
        <v>7</v>
      </c>
      <c r="D22" s="49">
        <v>0.3549090909090909</v>
      </c>
      <c r="E22" s="38">
        <v>-5.1320513596140682E-4</v>
      </c>
      <c r="F22" s="2">
        <v>1000</v>
      </c>
      <c r="G22" s="50">
        <v>5.1320513596140682E-4</v>
      </c>
    </row>
    <row r="23" spans="2:7" x14ac:dyDescent="0.35">
      <c r="B23" s="2" t="s">
        <v>65</v>
      </c>
      <c r="C23" s="2">
        <v>8</v>
      </c>
      <c r="D23" s="49">
        <v>0.37690909090909092</v>
      </c>
      <c r="E23" s="38">
        <v>-2.4056300402993384E-4</v>
      </c>
      <c r="F23" s="2">
        <v>1000</v>
      </c>
      <c r="G23" s="50">
        <v>2.4056300402993384E-4</v>
      </c>
    </row>
    <row r="24" spans="2:7" x14ac:dyDescent="0.35">
      <c r="B24" s="2" t="s">
        <v>65</v>
      </c>
      <c r="C24" s="2">
        <v>9</v>
      </c>
      <c r="D24" s="49">
        <v>0.34890909090909089</v>
      </c>
      <c r="E24" s="38">
        <v>-5.2396285414463338E-4</v>
      </c>
      <c r="F24" s="2">
        <v>1000</v>
      </c>
      <c r="G24" s="50">
        <v>5.2396285414463338E-4</v>
      </c>
    </row>
    <row r="25" spans="2:7" x14ac:dyDescent="0.35">
      <c r="B25" s="2" t="s">
        <v>65</v>
      </c>
      <c r="C25" s="2">
        <v>1</v>
      </c>
      <c r="D25" s="49">
        <v>0.52990909090909089</v>
      </c>
      <c r="E25" s="38">
        <v>-9.6308140006667322E-4</v>
      </c>
      <c r="F25" s="2">
        <v>1500</v>
      </c>
      <c r="G25" s="50">
        <v>9.6308140006667322E-4</v>
      </c>
    </row>
    <row r="26" spans="2:7" x14ac:dyDescent="0.35">
      <c r="B26" s="2" t="s">
        <v>65</v>
      </c>
      <c r="C26" s="2">
        <v>2</v>
      </c>
      <c r="D26" s="49">
        <v>6.4909090909090916E-2</v>
      </c>
      <c r="E26" s="38">
        <v>-1.077542636126969E-4</v>
      </c>
      <c r="F26" s="2">
        <v>1500</v>
      </c>
      <c r="G26" s="50">
        <v>1.077542636126969E-4</v>
      </c>
    </row>
    <row r="27" spans="2:7" x14ac:dyDescent="0.35">
      <c r="B27" s="2" t="s">
        <v>65</v>
      </c>
      <c r="C27" s="2">
        <v>10</v>
      </c>
      <c r="D27" s="49">
        <v>0.37190909090909091</v>
      </c>
      <c r="E27" s="38">
        <v>-1.0344674929489562E-3</v>
      </c>
      <c r="F27" s="2">
        <v>1000</v>
      </c>
      <c r="G27" s="50">
        <v>1.0344674929489562E-3</v>
      </c>
    </row>
    <row r="28" spans="2:7" x14ac:dyDescent="0.35">
      <c r="B28" s="2" t="s">
        <v>65</v>
      </c>
      <c r="C28" s="2">
        <v>1</v>
      </c>
      <c r="D28" s="49">
        <v>0.47590909090909089</v>
      </c>
      <c r="E28" s="38">
        <v>-1.2739726027376933E-3</v>
      </c>
      <c r="F28" s="2">
        <v>1300</v>
      </c>
      <c r="G28" s="50">
        <v>1.2739726027376933E-3</v>
      </c>
    </row>
    <row r="29" spans="2:7" x14ac:dyDescent="0.35">
      <c r="B29" s="2" t="s">
        <v>65</v>
      </c>
      <c r="C29" s="2">
        <v>2</v>
      </c>
      <c r="D29" s="49">
        <v>0.49590909090909091</v>
      </c>
      <c r="E29" s="38">
        <v>-1.8904109589010967E-3</v>
      </c>
      <c r="F29" s="2">
        <v>1300</v>
      </c>
      <c r="G29" s="50">
        <v>1.8904109589010967E-3</v>
      </c>
    </row>
    <row r="30" spans="2:7" x14ac:dyDescent="0.35">
      <c r="B30" s="2" t="s">
        <v>65</v>
      </c>
      <c r="C30" s="2">
        <v>3</v>
      </c>
      <c r="D30" s="49">
        <v>0.46690909090909094</v>
      </c>
      <c r="E30" s="38">
        <v>-9.8630136986143919E-4</v>
      </c>
      <c r="F30" s="2">
        <v>1300</v>
      </c>
      <c r="G30" s="50">
        <v>9.8630136986143919E-4</v>
      </c>
    </row>
    <row r="31" spans="2:7" x14ac:dyDescent="0.35">
      <c r="B31" s="2" t="s">
        <v>65</v>
      </c>
      <c r="C31" s="2">
        <v>1</v>
      </c>
      <c r="D31" s="49">
        <v>0.62490909090909086</v>
      </c>
      <c r="E31" s="38">
        <v>-1.0684931506832261E-3</v>
      </c>
      <c r="F31" s="2">
        <v>1700</v>
      </c>
      <c r="G31" s="50">
        <v>1.0684931506832261E-3</v>
      </c>
    </row>
    <row r="32" spans="2:7" x14ac:dyDescent="0.35">
      <c r="B32" s="2" t="s">
        <v>65</v>
      </c>
      <c r="C32" s="2">
        <v>2</v>
      </c>
      <c r="D32" s="49">
        <v>0.63490909090909087</v>
      </c>
      <c r="E32" s="38">
        <v>-1.3972602739703733E-3</v>
      </c>
      <c r="F32" s="2">
        <v>1700</v>
      </c>
      <c r="G32" s="50">
        <v>1.3972602739703733E-3</v>
      </c>
    </row>
    <row r="33" spans="2:7" x14ac:dyDescent="0.35">
      <c r="B33" s="2" t="s">
        <v>65</v>
      </c>
      <c r="C33" s="2">
        <v>3</v>
      </c>
      <c r="D33" s="49">
        <v>0.57090909090909081</v>
      </c>
      <c r="E33" s="38">
        <v>-1.4383561643812669E-3</v>
      </c>
      <c r="F33" s="2">
        <v>1700</v>
      </c>
      <c r="G33" s="50">
        <v>1.4383561643812669E-3</v>
      </c>
    </row>
    <row r="34" spans="2:7" x14ac:dyDescent="0.35">
      <c r="B34" s="2" t="s">
        <v>65</v>
      </c>
      <c r="C34" s="2">
        <v>1</v>
      </c>
      <c r="D34" s="49">
        <v>0.8139090909090908</v>
      </c>
      <c r="E34" s="38">
        <v>-2.2544392966238544E-3</v>
      </c>
      <c r="F34" s="2">
        <v>3000</v>
      </c>
      <c r="G34" s="50">
        <v>2.2544392966238544E-3</v>
      </c>
    </row>
    <row r="35" spans="2:7" x14ac:dyDescent="0.35">
      <c r="B35" s="2" t="s">
        <v>65</v>
      </c>
      <c r="C35" s="2">
        <v>2</v>
      </c>
      <c r="D35" s="49">
        <v>0.84390909090909083</v>
      </c>
      <c r="E35" s="38">
        <v>-2.981531074733537E-3</v>
      </c>
      <c r="F35" s="2">
        <v>3000</v>
      </c>
      <c r="G35" s="50">
        <v>2.981531074733537E-3</v>
      </c>
    </row>
    <row r="36" spans="2:7" x14ac:dyDescent="0.35">
      <c r="B36" s="2" t="s">
        <v>65</v>
      </c>
      <c r="C36" s="2">
        <v>3</v>
      </c>
      <c r="D36" s="49">
        <v>0.77490909090909088</v>
      </c>
      <c r="E36" s="38">
        <v>-1.4159440255676269E-3</v>
      </c>
      <c r="F36" s="2">
        <v>3000</v>
      </c>
      <c r="G36" s="50">
        <v>1.4159440255676269E-3</v>
      </c>
    </row>
    <row r="37" spans="2:7" x14ac:dyDescent="0.35">
      <c r="B37" s="2" t="s">
        <v>73</v>
      </c>
      <c r="C37" s="2">
        <v>1</v>
      </c>
      <c r="D37" s="49">
        <v>0.83299999999999996</v>
      </c>
      <c r="E37" s="38">
        <v>-1.7997425479730612E-3</v>
      </c>
      <c r="F37" s="2">
        <v>3000</v>
      </c>
      <c r="G37" s="50">
        <v>1.7997425479730612E-3</v>
      </c>
    </row>
    <row r="38" spans="2:7" x14ac:dyDescent="0.35">
      <c r="B38" s="2" t="s">
        <v>73</v>
      </c>
      <c r="C38" s="2">
        <v>2</v>
      </c>
      <c r="D38" s="49">
        <v>0.85299999999999998</v>
      </c>
      <c r="E38" s="38">
        <v>-2.0223305145631951E-3</v>
      </c>
      <c r="F38" s="2">
        <v>3000</v>
      </c>
      <c r="G38" s="50">
        <v>2.0223305145631951E-3</v>
      </c>
    </row>
    <row r="39" spans="2:7" x14ac:dyDescent="0.35">
      <c r="B39" s="2" t="s">
        <v>73</v>
      </c>
      <c r="C39" s="2">
        <v>3</v>
      </c>
      <c r="D39" s="49">
        <v>0.89600000000000002</v>
      </c>
      <c r="E39" s="38">
        <v>-2.0038776498595584E-3</v>
      </c>
      <c r="F39" s="2">
        <v>3000</v>
      </c>
      <c r="G39" s="50">
        <v>2.0038776498595584E-3</v>
      </c>
    </row>
    <row r="40" spans="2:7" x14ac:dyDescent="0.35">
      <c r="B40" s="2" t="s">
        <v>73</v>
      </c>
      <c r="C40" s="2">
        <v>1</v>
      </c>
      <c r="D40" s="49">
        <v>0.76900000000000002</v>
      </c>
      <c r="E40" s="38">
        <v>-2.0110431761407779E-3</v>
      </c>
      <c r="F40" s="2">
        <v>2000</v>
      </c>
      <c r="G40" s="50">
        <v>2.0110431761407779E-3</v>
      </c>
    </row>
    <row r="41" spans="2:7" x14ac:dyDescent="0.35">
      <c r="B41" s="2" t="s">
        <v>73</v>
      </c>
      <c r="C41" s="2">
        <v>2</v>
      </c>
      <c r="D41" s="49">
        <v>0.75</v>
      </c>
      <c r="E41" s="38">
        <v>-2.0743164209928561E-3</v>
      </c>
      <c r="F41" s="2">
        <v>2000</v>
      </c>
      <c r="G41" s="50">
        <v>2.0743164209928561E-3</v>
      </c>
    </row>
    <row r="42" spans="2:7" x14ac:dyDescent="0.35">
      <c r="B42" s="2" t="s">
        <v>73</v>
      </c>
      <c r="C42" s="2">
        <v>3</v>
      </c>
      <c r="D42" s="49">
        <v>0.76500000000000001</v>
      </c>
      <c r="E42" s="38">
        <v>-1.7511397229471295E-3</v>
      </c>
      <c r="F42" s="2">
        <v>2000</v>
      </c>
      <c r="G42" s="50">
        <v>1.7511397229471295E-3</v>
      </c>
    </row>
    <row r="43" spans="2:7" x14ac:dyDescent="0.35">
      <c r="B43" s="2" t="s">
        <v>73</v>
      </c>
      <c r="C43" s="2">
        <v>1</v>
      </c>
      <c r="D43" s="49">
        <v>0.38700000000000001</v>
      </c>
      <c r="E43" s="38">
        <v>-5.0785848161972167E-4</v>
      </c>
      <c r="F43" s="2">
        <v>1000</v>
      </c>
      <c r="G43" s="50">
        <v>5.0785848161972167E-4</v>
      </c>
    </row>
    <row r="44" spans="2:7" x14ac:dyDescent="0.35">
      <c r="B44" s="2" t="s">
        <v>73</v>
      </c>
      <c r="C44" s="2">
        <v>2</v>
      </c>
      <c r="D44" s="49">
        <v>0.39</v>
      </c>
      <c r="E44" s="38">
        <v>-5.4740672528798523E-4</v>
      </c>
      <c r="F44" s="2">
        <v>1000</v>
      </c>
      <c r="G44" s="50">
        <v>5.4740672528798523E-4</v>
      </c>
    </row>
    <row r="45" spans="2:7" x14ac:dyDescent="0.35">
      <c r="B45" s="2" t="s">
        <v>73</v>
      </c>
      <c r="C45" s="2">
        <v>3</v>
      </c>
      <c r="D45" s="49">
        <v>0.39300000000000002</v>
      </c>
      <c r="E45" s="38">
        <v>-8.6123261697265393E-4</v>
      </c>
      <c r="F45" s="2">
        <v>1000</v>
      </c>
      <c r="G45" s="50">
        <v>8.6123261697265393E-4</v>
      </c>
    </row>
    <row r="46" spans="2:7" x14ac:dyDescent="0.35">
      <c r="B46" s="2" t="s">
        <v>73</v>
      </c>
      <c r="C46" s="2">
        <v>1</v>
      </c>
      <c r="D46" s="49">
        <v>0.41599999999999998</v>
      </c>
      <c r="E46" s="38">
        <v>-1.6164817749788666E-3</v>
      </c>
      <c r="F46" s="2">
        <v>300</v>
      </c>
      <c r="G46" s="50">
        <v>1.6164817749788666E-3</v>
      </c>
    </row>
    <row r="47" spans="2:7" x14ac:dyDescent="0.35">
      <c r="B47" s="2" t="s">
        <v>73</v>
      </c>
      <c r="C47" s="2">
        <v>1</v>
      </c>
      <c r="D47" s="49">
        <v>0.43099999999999999</v>
      </c>
      <c r="E47" s="38">
        <v>-1.9796526823921512E-3</v>
      </c>
      <c r="F47" s="2">
        <v>150</v>
      </c>
      <c r="G47" s="50">
        <v>1.9796526823921512E-3</v>
      </c>
    </row>
    <row r="48" spans="2:7" x14ac:dyDescent="0.35">
      <c r="B48" s="2" t="s">
        <v>73</v>
      </c>
      <c r="C48" s="2">
        <v>2</v>
      </c>
      <c r="D48" s="49">
        <v>0.41499999999999998</v>
      </c>
      <c r="E48" s="38">
        <v>-1.2585307900379805E-3</v>
      </c>
      <c r="F48" s="2">
        <v>150</v>
      </c>
      <c r="G48" s="50">
        <v>1.2585307900379805E-3</v>
      </c>
    </row>
    <row r="49" spans="2:7" x14ac:dyDescent="0.35">
      <c r="B49" s="2" t="s">
        <v>73</v>
      </c>
      <c r="C49" s="2">
        <v>1</v>
      </c>
      <c r="D49" s="49">
        <v>0.40200000000000002</v>
      </c>
      <c r="E49" s="38">
        <v>-1.3458507331504544E-3</v>
      </c>
      <c r="F49" s="2">
        <v>75</v>
      </c>
      <c r="G49" s="50">
        <v>1.3458507331504544E-3</v>
      </c>
    </row>
    <row r="50" spans="2:7" x14ac:dyDescent="0.35">
      <c r="B50" s="2" t="s">
        <v>73</v>
      </c>
      <c r="C50" s="2">
        <v>3</v>
      </c>
      <c r="D50" s="49">
        <v>0.40900000000000003</v>
      </c>
      <c r="E50" s="38">
        <v>-1.616481774978872E-3</v>
      </c>
      <c r="F50" s="2">
        <v>75</v>
      </c>
      <c r="G50" s="50">
        <v>1.616481774978872E-3</v>
      </c>
    </row>
    <row r="51" spans="2:7" x14ac:dyDescent="0.35">
      <c r="B51" s="2" t="s">
        <v>73</v>
      </c>
      <c r="C51" s="2">
        <v>1</v>
      </c>
      <c r="D51" s="49">
        <v>0.375</v>
      </c>
      <c r="E51" s="38">
        <v>-7.3200177829754645E-4</v>
      </c>
      <c r="F51" s="2">
        <v>75</v>
      </c>
      <c r="G51" s="50">
        <v>7.3200177829754645E-4</v>
      </c>
    </row>
    <row r="52" spans="2:7" x14ac:dyDescent="0.35">
      <c r="B52" s="2" t="s">
        <v>73</v>
      </c>
      <c r="C52" s="2">
        <v>3</v>
      </c>
      <c r="D52" s="49">
        <v>0.41299999999999998</v>
      </c>
      <c r="E52" s="38">
        <v>-1.4097337915168126E-3</v>
      </c>
      <c r="F52" s="2">
        <v>30</v>
      </c>
      <c r="G52" s="50">
        <v>1.4097337915168126E-3</v>
      </c>
    </row>
    <row r="53" spans="2:7" x14ac:dyDescent="0.35">
      <c r="B53" s="2" t="s">
        <v>73</v>
      </c>
      <c r="C53" s="2">
        <v>2</v>
      </c>
      <c r="D53" s="49">
        <v>0.41099999999999998</v>
      </c>
      <c r="E53" s="38">
        <v>-1.2836269656395741E-3</v>
      </c>
      <c r="F53" s="2">
        <v>30</v>
      </c>
      <c r="G53" s="50">
        <v>1.2836269656395741E-3</v>
      </c>
    </row>
    <row r="54" spans="2:7" x14ac:dyDescent="0.35">
      <c r="B54" s="2" t="s">
        <v>73</v>
      </c>
      <c r="C54" s="2">
        <v>3</v>
      </c>
      <c r="D54" s="49">
        <v>0.38200000000000001</v>
      </c>
      <c r="E54" s="38">
        <v>-1.3540856031152952E-3</v>
      </c>
      <c r="F54" s="2">
        <v>0</v>
      </c>
      <c r="G54" s="50">
        <v>1.3540856031152952E-3</v>
      </c>
    </row>
    <row r="55" spans="2:7" x14ac:dyDescent="0.35">
      <c r="B55" s="2" t="s">
        <v>73</v>
      </c>
      <c r="C55" s="2">
        <v>2</v>
      </c>
      <c r="D55" s="49">
        <v>0.40100000000000002</v>
      </c>
      <c r="E55" s="38">
        <v>-1.331220285276718E-3</v>
      </c>
      <c r="F55" s="2">
        <v>0</v>
      </c>
      <c r="G55" s="50">
        <v>1.331220285276718E-3</v>
      </c>
    </row>
    <row r="56" spans="2:7" x14ac:dyDescent="0.35">
      <c r="B56" s="2" t="s">
        <v>73</v>
      </c>
      <c r="C56" s="2">
        <v>1</v>
      </c>
      <c r="D56" s="49">
        <v>0.41099999999999998</v>
      </c>
      <c r="E56" s="38">
        <v>-1.605019487689621E-3</v>
      </c>
      <c r="F56" s="2">
        <v>0</v>
      </c>
      <c r="G56" s="50">
        <v>1.605019487689621E-3</v>
      </c>
    </row>
    <row r="57" spans="2:7" x14ac:dyDescent="0.35">
      <c r="E57" s="14"/>
      <c r="G57" s="14"/>
    </row>
    <row r="58" spans="2:7" x14ac:dyDescent="0.35">
      <c r="E58" s="14"/>
      <c r="G58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30531-4493-4BB2-9D59-26040288276D}">
  <dimension ref="A2:J27"/>
  <sheetViews>
    <sheetView topLeftCell="A13" workbookViewId="0">
      <selection activeCell="K4" sqref="K4"/>
    </sheetView>
  </sheetViews>
  <sheetFormatPr defaultRowHeight="14.5" x14ac:dyDescent="0.35"/>
  <cols>
    <col min="1" max="1" width="15.54296875" customWidth="1"/>
    <col min="2" max="2" width="12" customWidth="1"/>
    <col min="3" max="3" width="20.1796875" customWidth="1"/>
    <col min="4" max="4" width="8.81640625" bestFit="1" customWidth="1"/>
    <col min="5" max="5" width="22.453125" customWidth="1"/>
    <col min="6" max="6" width="12" customWidth="1"/>
    <col min="7" max="7" width="8.81640625" bestFit="1" customWidth="1"/>
    <col min="8" max="8" width="7.6328125" customWidth="1"/>
    <col min="9" max="10" width="15.26953125" customWidth="1"/>
  </cols>
  <sheetData>
    <row r="2" spans="1:10" x14ac:dyDescent="0.35">
      <c r="A2" s="3" t="s">
        <v>77</v>
      </c>
      <c r="B2" s="3" t="s">
        <v>89</v>
      </c>
      <c r="C2" s="3" t="s">
        <v>88</v>
      </c>
      <c r="D2" s="3" t="s">
        <v>74</v>
      </c>
      <c r="E2" s="3" t="s">
        <v>87</v>
      </c>
      <c r="F2" s="3" t="s">
        <v>75</v>
      </c>
      <c r="G2" s="3" t="s">
        <v>76</v>
      </c>
      <c r="H2" s="3"/>
      <c r="I2" s="10" t="s">
        <v>78</v>
      </c>
      <c r="J2" s="10" t="s">
        <v>81</v>
      </c>
    </row>
    <row r="3" spans="1:10" x14ac:dyDescent="0.35">
      <c r="A3" s="19" t="s">
        <v>73</v>
      </c>
      <c r="B3" s="2">
        <v>0</v>
      </c>
      <c r="C3" s="19">
        <v>0.39800000000000002</v>
      </c>
      <c r="D3" s="19">
        <v>1.47309198626562E-2</v>
      </c>
      <c r="E3" s="19">
        <v>7.8796296296296305E-3</v>
      </c>
      <c r="F3" s="19">
        <v>1.0615085546158501E-3</v>
      </c>
      <c r="G3" s="24">
        <v>3</v>
      </c>
      <c r="H3" s="19"/>
      <c r="I3" s="56">
        <v>0</v>
      </c>
      <c r="J3" s="56">
        <v>7.8796296296296309E-2</v>
      </c>
    </row>
    <row r="4" spans="1:10" x14ac:dyDescent="0.35">
      <c r="A4" s="19" t="s">
        <v>73</v>
      </c>
      <c r="B4" s="2">
        <v>30</v>
      </c>
      <c r="C4" s="19">
        <v>0.41866666666666702</v>
      </c>
      <c r="D4" s="19">
        <v>1.15902257671425E-2</v>
      </c>
      <c r="E4" s="19">
        <v>1.55509259259259E-2</v>
      </c>
      <c r="F4" s="19">
        <v>2.06161519242707E-4</v>
      </c>
      <c r="G4" s="24">
        <v>3</v>
      </c>
      <c r="H4" s="19"/>
      <c r="I4" s="56">
        <v>0.3</v>
      </c>
      <c r="J4" s="56">
        <v>0.15550925925925901</v>
      </c>
    </row>
    <row r="5" spans="1:10" x14ac:dyDescent="0.35">
      <c r="A5" s="19" t="s">
        <v>73</v>
      </c>
      <c r="B5" s="2">
        <v>75</v>
      </c>
      <c r="C5" s="19">
        <v>0.39533333333333298</v>
      </c>
      <c r="D5" s="19">
        <v>1.7953644012660301E-2</v>
      </c>
      <c r="E5" s="19">
        <v>3.6666666666666702E-2</v>
      </c>
      <c r="F5" s="19">
        <v>1.87638837486629E-3</v>
      </c>
      <c r="G5" s="24">
        <v>3</v>
      </c>
      <c r="H5" s="19"/>
      <c r="I5" s="56">
        <v>0.75</v>
      </c>
      <c r="J5" s="56">
        <v>0.36666666666666703</v>
      </c>
    </row>
    <row r="6" spans="1:10" x14ac:dyDescent="0.35">
      <c r="A6" s="19" t="s">
        <v>73</v>
      </c>
      <c r="B6" s="2">
        <v>150</v>
      </c>
      <c r="C6" s="19">
        <v>0.41599999999999998</v>
      </c>
      <c r="D6" s="19">
        <v>1.4525839046333901E-2</v>
      </c>
      <c r="E6" s="19">
        <v>7.2222222222222202E-2</v>
      </c>
      <c r="F6" s="19">
        <v>1.04473991092591E-2</v>
      </c>
      <c r="G6" s="24">
        <v>3</v>
      </c>
      <c r="H6" s="19"/>
      <c r="I6" s="56">
        <v>1.5</v>
      </c>
      <c r="J6" s="56">
        <v>0.72222222222222199</v>
      </c>
    </row>
    <row r="7" spans="1:10" x14ac:dyDescent="0.35">
      <c r="A7" s="19" t="s">
        <v>73</v>
      </c>
      <c r="B7" s="2">
        <v>300</v>
      </c>
      <c r="C7" s="19">
        <v>0.414333333333333</v>
      </c>
      <c r="D7" s="19">
        <v>1.8556220879622401E-2</v>
      </c>
      <c r="E7" s="19">
        <v>0.1135</v>
      </c>
      <c r="F7" s="19">
        <v>2.6457513110645899E-3</v>
      </c>
      <c r="G7" s="24">
        <v>3</v>
      </c>
      <c r="H7" s="19"/>
      <c r="I7" s="56">
        <v>3</v>
      </c>
      <c r="J7" s="56">
        <v>1.135</v>
      </c>
    </row>
    <row r="8" spans="1:10" x14ac:dyDescent="0.35">
      <c r="A8" s="19" t="s">
        <v>73</v>
      </c>
      <c r="B8" s="2">
        <v>500</v>
      </c>
      <c r="C8" s="19">
        <v>0.39133333333333298</v>
      </c>
      <c r="D8" s="19">
        <v>2.7300793639257699E-2</v>
      </c>
      <c r="E8" s="19">
        <v>0.19516666666666699</v>
      </c>
      <c r="F8" s="19">
        <v>1.07276900278361E-2</v>
      </c>
      <c r="G8" s="24">
        <v>3</v>
      </c>
      <c r="H8" s="19"/>
      <c r="I8" s="56">
        <v>5</v>
      </c>
      <c r="J8" s="56">
        <v>1.9516666666666698</v>
      </c>
    </row>
    <row r="9" spans="1:10" x14ac:dyDescent="0.35">
      <c r="A9" s="19" t="s">
        <v>73</v>
      </c>
      <c r="B9" s="2">
        <v>1000</v>
      </c>
      <c r="C9" s="19">
        <v>0.39</v>
      </c>
      <c r="D9" s="19">
        <v>3.0000000000000001E-3</v>
      </c>
      <c r="E9" s="19">
        <v>0.38033333333333302</v>
      </c>
      <c r="F9" s="19">
        <v>7.6376261582597402E-3</v>
      </c>
      <c r="G9" s="24">
        <v>3</v>
      </c>
      <c r="H9" s="19"/>
      <c r="I9" s="56">
        <v>10</v>
      </c>
      <c r="J9" s="56">
        <v>3.8033333333333301</v>
      </c>
    </row>
    <row r="10" spans="1:10" x14ac:dyDescent="0.35">
      <c r="A10" s="19" t="s">
        <v>73</v>
      </c>
      <c r="B10" s="2">
        <v>2000</v>
      </c>
      <c r="C10" s="19">
        <v>0.76133333333333297</v>
      </c>
      <c r="D10" s="19">
        <v>1.0016652800877801E-2</v>
      </c>
      <c r="E10" s="19">
        <v>0.76133333333333297</v>
      </c>
      <c r="F10" s="19">
        <v>1.0016652800877801E-2</v>
      </c>
      <c r="G10" s="24">
        <v>3</v>
      </c>
      <c r="H10" s="19"/>
      <c r="I10" s="56">
        <v>20</v>
      </c>
      <c r="J10" s="56">
        <v>7.6133333333333297</v>
      </c>
    </row>
    <row r="11" spans="1:10" x14ac:dyDescent="0.35">
      <c r="A11" s="19" t="s">
        <v>73</v>
      </c>
      <c r="B11" s="2">
        <v>3000</v>
      </c>
      <c r="C11" s="19">
        <v>0.81200000000000006</v>
      </c>
      <c r="D11" s="19">
        <v>3.4597687784014002E-2</v>
      </c>
      <c r="E11" s="19">
        <v>0.81200000000000006</v>
      </c>
      <c r="F11" s="19">
        <v>3.4597687784014002E-2</v>
      </c>
      <c r="G11" s="24">
        <v>3</v>
      </c>
      <c r="H11" s="19"/>
      <c r="I11" s="56">
        <v>30</v>
      </c>
      <c r="J11" s="56">
        <v>8.120000000000001</v>
      </c>
    </row>
    <row r="12" spans="1:10" x14ac:dyDescent="0.35">
      <c r="A12" s="19" t="s">
        <v>65</v>
      </c>
      <c r="B12" s="2">
        <v>0</v>
      </c>
      <c r="C12" s="19">
        <v>0.35349999999999998</v>
      </c>
      <c r="D12" s="19">
        <v>4.8790367901871301E-2</v>
      </c>
      <c r="E12" s="19">
        <v>1.64444444444444E-2</v>
      </c>
      <c r="F12" s="19">
        <v>4.0838435055444797E-3</v>
      </c>
      <c r="G12" s="24">
        <v>10</v>
      </c>
      <c r="H12" s="19"/>
      <c r="I12" s="56">
        <v>0</v>
      </c>
      <c r="J12" s="56">
        <v>0.164444444444444</v>
      </c>
    </row>
    <row r="13" spans="1:10" x14ac:dyDescent="0.35">
      <c r="A13" s="19" t="s">
        <v>65</v>
      </c>
      <c r="B13" s="2">
        <v>500</v>
      </c>
      <c r="C13" s="19">
        <v>0.36349999999999999</v>
      </c>
      <c r="D13" s="19">
        <v>3.4648232278139901E-2</v>
      </c>
      <c r="E13" s="19">
        <v>0.19800000000000001</v>
      </c>
      <c r="F13" s="19">
        <v>1.13137084989848E-2</v>
      </c>
      <c r="G13" s="24">
        <v>2</v>
      </c>
      <c r="H13" s="19"/>
      <c r="I13" s="56">
        <v>5</v>
      </c>
      <c r="J13" s="56">
        <v>1.98</v>
      </c>
    </row>
    <row r="14" spans="1:10" x14ac:dyDescent="0.35">
      <c r="A14" s="19" t="s">
        <v>65</v>
      </c>
      <c r="B14" s="2">
        <v>1000</v>
      </c>
      <c r="C14" s="19">
        <v>0.3725</v>
      </c>
      <c r="D14" s="19">
        <v>2.33345237791561E-2</v>
      </c>
      <c r="E14" s="19">
        <v>0.35</v>
      </c>
      <c r="F14" s="19">
        <v>1.27279220613578E-2</v>
      </c>
      <c r="G14" s="24">
        <v>10</v>
      </c>
      <c r="H14" s="19"/>
      <c r="I14" s="56">
        <v>10</v>
      </c>
      <c r="J14" s="56">
        <v>3.5</v>
      </c>
    </row>
    <row r="15" spans="1:10" x14ac:dyDescent="0.35">
      <c r="A15" s="19" t="s">
        <v>65</v>
      </c>
      <c r="B15" s="2">
        <v>1300</v>
      </c>
      <c r="C15" s="19">
        <v>0.48066666666666702</v>
      </c>
      <c r="D15" s="19">
        <v>1.4843629385474901E-2</v>
      </c>
      <c r="E15" s="19">
        <v>0.463666666666667</v>
      </c>
      <c r="F15" s="19">
        <v>1.02632028788937E-2</v>
      </c>
      <c r="G15" s="24">
        <v>1</v>
      </c>
      <c r="H15" s="19"/>
      <c r="I15" s="56">
        <v>13</v>
      </c>
      <c r="J15" s="56">
        <v>4.6366666666666703</v>
      </c>
    </row>
    <row r="16" spans="1:10" x14ac:dyDescent="0.35">
      <c r="A16" s="19" t="s">
        <v>65</v>
      </c>
      <c r="B16" s="2">
        <v>1500</v>
      </c>
      <c r="C16" s="19">
        <v>0.53100000000000003</v>
      </c>
      <c r="D16" s="19">
        <v>0</v>
      </c>
      <c r="E16" s="19">
        <v>0.51500000000000001</v>
      </c>
      <c r="F16" s="19">
        <v>0</v>
      </c>
      <c r="G16" s="24">
        <v>3</v>
      </c>
      <c r="H16" s="19"/>
      <c r="I16" s="56">
        <v>15</v>
      </c>
      <c r="J16" s="56">
        <v>5.15</v>
      </c>
    </row>
    <row r="17" spans="1:10" x14ac:dyDescent="0.35">
      <c r="A17" s="19" t="s">
        <v>65</v>
      </c>
      <c r="B17" s="2">
        <v>1700</v>
      </c>
      <c r="C17" s="19">
        <v>0.61133333333333295</v>
      </c>
      <c r="D17" s="19">
        <v>3.4428670223133201E-2</v>
      </c>
      <c r="E17" s="19">
        <v>0.58099999999999996</v>
      </c>
      <c r="F17" s="19">
        <v>2.1000000000000001E-2</v>
      </c>
      <c r="G17" s="24">
        <v>3</v>
      </c>
      <c r="H17" s="19"/>
      <c r="I17" s="56">
        <v>17</v>
      </c>
      <c r="J17" s="56">
        <v>5.81</v>
      </c>
    </row>
    <row r="18" spans="1:10" x14ac:dyDescent="0.35">
      <c r="A18" s="19" t="s">
        <v>65</v>
      </c>
      <c r="B18" s="2">
        <v>3000</v>
      </c>
      <c r="C18" s="19">
        <v>0.86066666666666702</v>
      </c>
      <c r="D18" s="19">
        <v>3.2192131543800198E-2</v>
      </c>
      <c r="E18" s="19">
        <v>0.86066666666666702</v>
      </c>
      <c r="F18" s="19">
        <v>3.2192131543800198E-2</v>
      </c>
      <c r="G18" s="24">
        <v>3</v>
      </c>
      <c r="H18" s="19"/>
      <c r="I18" s="56">
        <v>30</v>
      </c>
      <c r="J18" s="56">
        <v>8.6066666666666709</v>
      </c>
    </row>
    <row r="19" spans="1:10" x14ac:dyDescent="0.35">
      <c r="A19" s="19" t="s">
        <v>79</v>
      </c>
      <c r="B19" s="2">
        <v>0</v>
      </c>
      <c r="C19" s="19">
        <v>0.371</v>
      </c>
      <c r="D19" s="19">
        <v>0</v>
      </c>
      <c r="E19" s="19">
        <v>8.6111111111111093E-3</v>
      </c>
      <c r="F19" s="19">
        <v>2.2528123309971501E-3</v>
      </c>
      <c r="G19" s="24">
        <v>18</v>
      </c>
      <c r="H19" s="19"/>
      <c r="I19" s="56">
        <v>0</v>
      </c>
      <c r="J19" s="56">
        <v>8.6111111111111097E-2</v>
      </c>
    </row>
    <row r="20" spans="1:10" x14ac:dyDescent="0.35">
      <c r="A20" s="19" t="s">
        <v>79</v>
      </c>
      <c r="B20" s="2">
        <v>10</v>
      </c>
      <c r="C20" s="19">
        <v>0.36375000000000002</v>
      </c>
      <c r="D20" s="19">
        <v>2.4322486166782599E-2</v>
      </c>
      <c r="E20" s="19">
        <v>1.325E-2</v>
      </c>
      <c r="F20" s="19">
        <v>1.70782512765993E-3</v>
      </c>
      <c r="G20" s="24">
        <v>4</v>
      </c>
      <c r="H20" s="19"/>
      <c r="I20" s="56">
        <v>0.1</v>
      </c>
      <c r="J20" s="56">
        <v>0.13250000000000001</v>
      </c>
    </row>
    <row r="21" spans="1:10" x14ac:dyDescent="0.35">
      <c r="A21" s="19" t="s">
        <v>79</v>
      </c>
      <c r="B21" s="2">
        <v>30</v>
      </c>
      <c r="C21" s="19">
        <v>0.36425000000000002</v>
      </c>
      <c r="D21" s="19">
        <v>2.7183021661814299E-2</v>
      </c>
      <c r="E21" s="19">
        <v>2.2499999999999999E-2</v>
      </c>
      <c r="F21" s="19">
        <v>2.51661147842358E-3</v>
      </c>
      <c r="G21" s="24">
        <v>4</v>
      </c>
      <c r="H21" s="19"/>
      <c r="I21" s="56">
        <v>0.3</v>
      </c>
      <c r="J21" s="56">
        <v>0.22499999999999998</v>
      </c>
    </row>
    <row r="22" spans="1:10" x14ac:dyDescent="0.35">
      <c r="A22" s="19" t="s">
        <v>79</v>
      </c>
      <c r="B22" s="2">
        <v>100</v>
      </c>
      <c r="C22" s="19">
        <v>0.31824999999999998</v>
      </c>
      <c r="D22" s="19">
        <v>9.8107084351743007E-3</v>
      </c>
      <c r="E22" s="19">
        <v>4.3749999999999997E-2</v>
      </c>
      <c r="F22" s="19">
        <v>5.7373048260194997E-3</v>
      </c>
      <c r="G22" s="24">
        <v>4</v>
      </c>
      <c r="H22" s="19"/>
      <c r="I22" s="56">
        <v>1</v>
      </c>
      <c r="J22" s="56">
        <v>0.4375</v>
      </c>
    </row>
    <row r="23" spans="1:10" x14ac:dyDescent="0.35">
      <c r="A23" s="19" t="s">
        <v>79</v>
      </c>
      <c r="B23" s="2">
        <v>300</v>
      </c>
      <c r="C23" s="19">
        <v>0.36675000000000002</v>
      </c>
      <c r="D23" s="19">
        <v>9.1058589197651595E-3</v>
      </c>
      <c r="E23" s="19">
        <v>0.11774999999999999</v>
      </c>
      <c r="F23" s="19">
        <v>4.4253060157839197E-3</v>
      </c>
      <c r="G23" s="24">
        <v>4</v>
      </c>
      <c r="H23" s="19"/>
      <c r="I23" s="56">
        <v>3</v>
      </c>
      <c r="J23" s="56">
        <v>1.1775</v>
      </c>
    </row>
    <row r="24" spans="1:10" x14ac:dyDescent="0.35">
      <c r="A24" s="19" t="s">
        <v>79</v>
      </c>
      <c r="B24" s="2">
        <v>3000</v>
      </c>
      <c r="C24" s="19">
        <v>0.80025000000000002</v>
      </c>
      <c r="D24" s="19">
        <v>1.28160056179763E-2</v>
      </c>
      <c r="E24" s="19">
        <v>0.80025000000000002</v>
      </c>
      <c r="F24" s="19">
        <v>1.28160056179763E-2</v>
      </c>
      <c r="G24" s="24">
        <v>4</v>
      </c>
      <c r="H24" s="19"/>
      <c r="I24" s="56">
        <v>30</v>
      </c>
      <c r="J24" s="56">
        <v>8.0024999999999995</v>
      </c>
    </row>
    <row r="25" spans="1:10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x14ac:dyDescent="0.35">
      <c r="A26" s="52" t="s">
        <v>86</v>
      </c>
      <c r="B26" s="52">
        <v>0</v>
      </c>
      <c r="C26" s="52"/>
      <c r="D26" s="52"/>
      <c r="E26" s="52">
        <v>0.82430555555555562</v>
      </c>
      <c r="F26" s="52"/>
      <c r="G26" s="52"/>
      <c r="H26" s="52"/>
      <c r="I26" s="52">
        <v>0</v>
      </c>
      <c r="J26" s="52">
        <v>8.2430555555555571</v>
      </c>
    </row>
    <row r="27" spans="1:10" x14ac:dyDescent="0.35">
      <c r="A27" s="52"/>
      <c r="B27" s="52">
        <v>3500</v>
      </c>
      <c r="C27" s="52"/>
      <c r="D27" s="52"/>
      <c r="E27" s="52">
        <v>0.82430555555555562</v>
      </c>
      <c r="F27" s="52"/>
      <c r="G27" s="52"/>
      <c r="H27" s="52"/>
      <c r="I27" s="52">
        <v>35</v>
      </c>
      <c r="J27" s="52">
        <v>8.24305555555555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BNF</vt:lpstr>
      <vt:lpstr>QNBNF</vt:lpstr>
      <vt:lpstr>Mu_ARA</vt:lpstr>
      <vt:lpstr>Fig2_A&amp;C</vt:lpstr>
      <vt:lpstr>Fig2_B</vt:lpstr>
      <vt:lpstr>Fig2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Darnajoux</dc:creator>
  <cp:lastModifiedBy>romain Darnajoux</cp:lastModifiedBy>
  <dcterms:created xsi:type="dcterms:W3CDTF">2023-01-26T15:01:52Z</dcterms:created>
  <dcterms:modified xsi:type="dcterms:W3CDTF">2023-01-30T16:39:29Z</dcterms:modified>
</cp:coreProperties>
</file>